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375" windowWidth="18795" windowHeight="1150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07" uniqueCount="455">
  <si>
    <t>structure</t>
  </si>
  <si>
    <t>Accession</t>
  </si>
  <si>
    <t>origin</t>
    <phoneticPr fontId="0" type="noConversion"/>
  </si>
  <si>
    <t>cultivar name</t>
    <phoneticPr fontId="0" type="noConversion"/>
  </si>
  <si>
    <t>genebank</t>
    <phoneticPr fontId="0" type="noConversion"/>
  </si>
  <si>
    <t>membership probability</t>
  </si>
  <si>
    <t>group</t>
  </si>
  <si>
    <t>&lt;0.70</t>
  </si>
  <si>
    <t>FT.001</t>
  </si>
  <si>
    <t>Netherlands</t>
  </si>
  <si>
    <t>Halflange Witte Blauwkop Ingesneden Blad-Barenza</t>
  </si>
  <si>
    <t>Turnip</t>
    <phoneticPr fontId="0" type="noConversion"/>
  </si>
  <si>
    <t>CGN06669</t>
  </si>
  <si>
    <t>FT.002</t>
  </si>
  <si>
    <t>United Kingdom</t>
  </si>
  <si>
    <t>De Norfolk a Collet Rouge</t>
  </si>
  <si>
    <t>CGN06673</t>
  </si>
  <si>
    <t>VT.008</t>
  </si>
  <si>
    <t>Pusa Chandrina</t>
  </si>
  <si>
    <t>India</t>
  </si>
  <si>
    <t>CGN06711</t>
  </si>
  <si>
    <t>VT.010</t>
  </si>
  <si>
    <t>Hungary</t>
  </si>
  <si>
    <t>Platte Ronde Blauwkop Ingesneden Blad-Lila Ker</t>
  </si>
  <si>
    <t>CGN06718</t>
  </si>
  <si>
    <t>VT.015</t>
  </si>
  <si>
    <t>Italy</t>
  </si>
  <si>
    <t>Bianca Lodigiana; Italiaanse Witte</t>
  </si>
  <si>
    <t>CGN06724</t>
  </si>
  <si>
    <t>MIZ.019</t>
  </si>
  <si>
    <t>Japan</t>
  </si>
  <si>
    <t>Bladmoes Geslu</t>
  </si>
  <si>
    <t>Mizuna</t>
    <phoneticPr fontId="0" type="noConversion"/>
  </si>
  <si>
    <t>CGN06790</t>
  </si>
  <si>
    <t>*</t>
  </si>
  <si>
    <t>PC.022</t>
  </si>
  <si>
    <t>Pak choi</t>
    <phoneticPr fontId="0" type="noConversion"/>
  </si>
  <si>
    <t>CGN06816</t>
  </si>
  <si>
    <t>WO.024</t>
  </si>
  <si>
    <t>Sweden</t>
  </si>
  <si>
    <t>Svalof 0308</t>
  </si>
  <si>
    <t>Turnip rape</t>
    <phoneticPr fontId="0" type="noConversion"/>
  </si>
  <si>
    <t>CGN06818</t>
  </si>
  <si>
    <t>BRO.025</t>
  </si>
  <si>
    <t>Italy</t>
    <phoneticPr fontId="0" type="noConversion"/>
  </si>
  <si>
    <t>Natalino</t>
  </si>
  <si>
    <t>Broccoleto</t>
    <phoneticPr fontId="0" type="noConversion"/>
  </si>
  <si>
    <t>CGN06823</t>
  </si>
  <si>
    <t>BRO.027</t>
  </si>
  <si>
    <t>Quarantina</t>
  </si>
  <si>
    <t>CGN06825</t>
  </si>
  <si>
    <t>BRO.028</t>
  </si>
  <si>
    <t>Tardivo</t>
  </si>
  <si>
    <t>CGN06827</t>
  </si>
  <si>
    <t>BRO.029</t>
  </si>
  <si>
    <t>Norantino</t>
  </si>
  <si>
    <t>CGN06828</t>
  </si>
  <si>
    <t>BRO.030</t>
  </si>
  <si>
    <t>Sessantina</t>
  </si>
  <si>
    <t>CGN06829</t>
  </si>
  <si>
    <t>YS.033</t>
  </si>
  <si>
    <t>Germany</t>
  </si>
  <si>
    <t xml:space="preserve">Dys 1 </t>
  </si>
  <si>
    <t>Yellow sarson</t>
    <phoneticPr fontId="0" type="noConversion"/>
  </si>
  <si>
    <t>CGN06835</t>
  </si>
  <si>
    <t>SO.035</t>
  </si>
  <si>
    <t>Bangladesh</t>
  </si>
  <si>
    <t>Somali Sarisa</t>
  </si>
  <si>
    <t>CGN06837</t>
  </si>
  <si>
    <t>SO.037</t>
  </si>
  <si>
    <t>Kalyania</t>
  </si>
  <si>
    <t>CGN06839</t>
  </si>
  <si>
    <t>SO.038</t>
  </si>
  <si>
    <t>Toria</t>
  </si>
  <si>
    <t>CGN06840</t>
  </si>
  <si>
    <t>SO.039</t>
  </si>
  <si>
    <t>Sampad</t>
  </si>
  <si>
    <t>CGN06841</t>
  </si>
  <si>
    <t>KOM.041</t>
  </si>
  <si>
    <t>Japan</t>
    <phoneticPr fontId="0" type="noConversion"/>
  </si>
  <si>
    <t>Komatsuna</t>
  </si>
  <si>
    <t>Neep greens</t>
    <phoneticPr fontId="0" type="noConversion"/>
  </si>
  <si>
    <t>CGN06843</t>
  </si>
  <si>
    <t>CC.048</t>
  </si>
  <si>
    <t>Soviet Union</t>
    <phoneticPr fontId="0" type="noConversion"/>
  </si>
  <si>
    <t>Chinese cabbage</t>
    <phoneticPr fontId="0" type="noConversion"/>
  </si>
  <si>
    <t>CGN06867</t>
  </si>
  <si>
    <t>VT.052</t>
  </si>
  <si>
    <t>Hilversumse; Marteau</t>
  </si>
  <si>
    <t>CGN07166</t>
  </si>
  <si>
    <t>CC.057</t>
  </si>
  <si>
    <t>China</t>
    <phoneticPr fontId="0" type="noConversion"/>
  </si>
  <si>
    <t>CGN07182</t>
  </si>
  <si>
    <t>CC.058</t>
  </si>
  <si>
    <t>Czech Republic</t>
  </si>
  <si>
    <t>CGN07183</t>
  </si>
  <si>
    <t>CC.059</t>
  </si>
  <si>
    <t>Korea</t>
  </si>
  <si>
    <t>CGN07184</t>
  </si>
  <si>
    <t>CC.068</t>
  </si>
  <si>
    <t>Bulgaria</t>
  </si>
  <si>
    <t>CGN07196</t>
  </si>
  <si>
    <t>CC.072</t>
  </si>
  <si>
    <t>China</t>
  </si>
  <si>
    <t>BRA 207/70</t>
  </si>
  <si>
    <t>CGN07201</t>
  </si>
  <si>
    <t>PC.078</t>
  </si>
  <si>
    <t>Choy Sam</t>
  </si>
  <si>
    <t>caixin</t>
    <phoneticPr fontId="0" type="noConversion"/>
  </si>
  <si>
    <t>CGN07211</t>
  </si>
  <si>
    <t>WO.080</t>
  </si>
  <si>
    <t>Pakistan</t>
  </si>
  <si>
    <t>CGN07216</t>
  </si>
  <si>
    <t>WO.081</t>
  </si>
  <si>
    <t>CGN07217</t>
  </si>
  <si>
    <t>WO.083</t>
  </si>
  <si>
    <t>CGN07220</t>
  </si>
  <si>
    <t>BRO.103</t>
  </si>
  <si>
    <t>Indonesia</t>
  </si>
  <si>
    <t>Tsja Sim; No. P1R5T5</t>
  </si>
  <si>
    <t>CGN15158</t>
  </si>
  <si>
    <t>PC.105</t>
  </si>
  <si>
    <t>BRA 77/72</t>
    <phoneticPr fontId="0" type="noConversion"/>
  </si>
  <si>
    <t>Wutacai</t>
    <phoneticPr fontId="0" type="noConversion"/>
  </si>
  <si>
    <t>CGN15171</t>
  </si>
  <si>
    <t>VT.115</t>
  </si>
  <si>
    <t>Kairyou Hakata</t>
  </si>
  <si>
    <t>CGN15199</t>
  </si>
  <si>
    <t>KOM.118</t>
  </si>
  <si>
    <t>CGN15202</t>
  </si>
  <si>
    <t>MIZ.128</t>
  </si>
  <si>
    <t>Round Leaved Mibuna</t>
  </si>
  <si>
    <t>CGN17279</t>
  </si>
  <si>
    <t>TG.129</t>
  </si>
  <si>
    <t>Vitamin Na</t>
  </si>
  <si>
    <t>CGN17280</t>
  </si>
  <si>
    <t>TG.131</t>
  </si>
  <si>
    <t>Maruba Santo Sai</t>
  </si>
  <si>
    <t>CGN17282</t>
  </si>
  <si>
    <t>FT.004</t>
  </si>
  <si>
    <t xml:space="preserve">Denmark </t>
  </si>
  <si>
    <t>Lange Gele Bortfelder</t>
  </si>
  <si>
    <t>CGN06678</t>
  </si>
  <si>
    <t>FT.005</t>
  </si>
  <si>
    <t>Ochsenhorner</t>
  </si>
  <si>
    <t>CGN06688</t>
  </si>
  <si>
    <t>VT.006</t>
  </si>
  <si>
    <t>CGN06709</t>
  </si>
  <si>
    <t>VT.007</t>
  </si>
  <si>
    <t>Soviet Union</t>
  </si>
  <si>
    <t>Maiskaja</t>
  </si>
  <si>
    <t>CGN06710</t>
  </si>
  <si>
    <t>VT.011</t>
  </si>
  <si>
    <t>Platte Witte Blauwkop Ingesneden Blad-Siniaja</t>
  </si>
  <si>
    <t>CGN06719</t>
  </si>
  <si>
    <t>VT.014</t>
  </si>
  <si>
    <t>Platte Witte Blauwkop Heelblad-Milan</t>
  </si>
  <si>
    <t>CGN06722</t>
  </si>
  <si>
    <t>VT.018</t>
  </si>
  <si>
    <t>Goudbal; Golden Ball</t>
  </si>
  <si>
    <t>CGN06774</t>
  </si>
  <si>
    <t>PC.023</t>
  </si>
  <si>
    <t>Si Yue Man</t>
  </si>
  <si>
    <t>CGN06817</t>
  </si>
  <si>
    <t>BRO.026</t>
  </si>
  <si>
    <t>CGN06824</t>
  </si>
  <si>
    <t>SO.031</t>
  </si>
  <si>
    <t>USA</t>
  </si>
  <si>
    <t>CGN06832</t>
  </si>
  <si>
    <t>SO.032</t>
  </si>
  <si>
    <t>Pusa Kalyani</t>
  </si>
  <si>
    <t>CGN06834</t>
  </si>
  <si>
    <t>SO.034</t>
  </si>
  <si>
    <t>Australian RARS</t>
  </si>
  <si>
    <t>CGN06836</t>
  </si>
  <si>
    <t>SO.040</t>
  </si>
  <si>
    <t>Canada</t>
  </si>
  <si>
    <t>Candle</t>
  </si>
  <si>
    <t>CGN06842</t>
  </si>
  <si>
    <t>VT.044</t>
  </si>
  <si>
    <t>Soloveckaja</t>
  </si>
  <si>
    <t>CGN06859</t>
  </si>
  <si>
    <t>CC.049</t>
  </si>
  <si>
    <t>Granaat</t>
  </si>
  <si>
    <t>CGN07143</t>
  </si>
  <si>
    <t>FT.051</t>
  </si>
  <si>
    <t>Krasnaja</t>
  </si>
  <si>
    <t>CGN07164</t>
  </si>
  <si>
    <t>VT.053</t>
  </si>
  <si>
    <t>Teltower Kleine</t>
  </si>
  <si>
    <t>CGN07167</t>
  </si>
  <si>
    <t>FT.056</t>
  </si>
  <si>
    <t>France</t>
  </si>
  <si>
    <t>Daisy; Bladraap</t>
  </si>
  <si>
    <t>CGN07179</t>
  </si>
  <si>
    <t>CC.060</t>
  </si>
  <si>
    <t>CGN07185</t>
  </si>
  <si>
    <t>CC.061</t>
  </si>
  <si>
    <t>Yugoslavia</t>
  </si>
  <si>
    <t>CGN07188</t>
  </si>
  <si>
    <t>CC.062</t>
  </si>
  <si>
    <t>CGN07189</t>
  </si>
  <si>
    <t>CC.067</t>
  </si>
  <si>
    <t>CGN07195</t>
  </si>
  <si>
    <t>CC.069</t>
  </si>
  <si>
    <t>CGN07198</t>
  </si>
  <si>
    <t>CC.070</t>
  </si>
  <si>
    <t>BRA 47/22</t>
  </si>
  <si>
    <t>CGN07199</t>
  </si>
  <si>
    <t>CC.071</t>
  </si>
  <si>
    <t>BRA 211/69</t>
  </si>
  <si>
    <t>CGN07200</t>
  </si>
  <si>
    <t>CC.073</t>
  </si>
  <si>
    <t>BRA127/67</t>
  </si>
  <si>
    <t>CGN07202</t>
  </si>
  <si>
    <t>PC.076</t>
  </si>
  <si>
    <t>CGN07205</t>
  </si>
  <si>
    <t>WO.084</t>
  </si>
  <si>
    <t>CGN07221</t>
  </si>
  <si>
    <t>FT.086</t>
  </si>
  <si>
    <t>CGN07223</t>
  </si>
  <si>
    <t>WO.087</t>
  </si>
  <si>
    <t>CGN07226</t>
  </si>
  <si>
    <t>FT.088</t>
  </si>
  <si>
    <t>Blauwkop Heelblad-Oliekannetjes</t>
  </si>
  <si>
    <t>CGN10985</t>
  </si>
  <si>
    <t>VT.089</t>
  </si>
  <si>
    <t>D'Auvergne Hative</t>
  </si>
  <si>
    <t>CGN10995</t>
  </si>
  <si>
    <t>VT.091</t>
  </si>
  <si>
    <t>Snowball; Blanc Rond de Jersey</t>
  </si>
  <si>
    <t>CGN10999</t>
  </si>
  <si>
    <t>VT.092</t>
  </si>
  <si>
    <t>Amerikaanse Witte Roodkop Heelbad</t>
  </si>
  <si>
    <t>CGN11000</t>
  </si>
  <si>
    <t>CC.093</t>
  </si>
  <si>
    <t>CGN11002</t>
  </si>
  <si>
    <t>CC.094</t>
  </si>
  <si>
    <t>CGN11003</t>
  </si>
  <si>
    <t>CC.095</t>
  </si>
  <si>
    <t>CGN11005</t>
  </si>
  <si>
    <t>FT.097</t>
  </si>
  <si>
    <t>Buko; Bladraap</t>
  </si>
  <si>
    <t>CGN11010</t>
  </si>
  <si>
    <t>PC.099</t>
  </si>
  <si>
    <t>Chinese Bai Cai</t>
  </si>
  <si>
    <t>CGN13924</t>
  </si>
  <si>
    <t>PC.101</t>
  </si>
  <si>
    <t>Tientsin; Celery, Shantung, Peking</t>
  </si>
  <si>
    <t>CGN13926</t>
  </si>
  <si>
    <t>PC.107</t>
  </si>
  <si>
    <t>Hong Kong</t>
  </si>
  <si>
    <t>Dwarf</t>
  </si>
  <si>
    <t>CGN15184</t>
  </si>
  <si>
    <t>CC.112</t>
  </si>
  <si>
    <t>Bao Tou Qing</t>
  </si>
  <si>
    <t>CGN15194</t>
  </si>
  <si>
    <t>CC.113</t>
  </si>
  <si>
    <t>Bei jing 106</t>
  </si>
  <si>
    <t>CGN15195</t>
  </si>
  <si>
    <t>CC.114</t>
  </si>
  <si>
    <t>Xiao Qing Kou</t>
  </si>
  <si>
    <t>CGN15196</t>
  </si>
  <si>
    <t>VT.117</t>
  </si>
  <si>
    <t>Toya</t>
  </si>
  <si>
    <t>CGN15201</t>
  </si>
  <si>
    <t>CC.125</t>
  </si>
  <si>
    <t>CGN15222</t>
  </si>
  <si>
    <t>BRO.127</t>
  </si>
  <si>
    <t>Edible Flower</t>
  </si>
  <si>
    <t>CGN17278</t>
  </si>
  <si>
    <t>VT.137</t>
  </si>
  <si>
    <t>Uzbekistan</t>
  </si>
  <si>
    <t>CGN20735</t>
  </si>
  <si>
    <t>CC.140</t>
  </si>
  <si>
    <t>Kashin</t>
  </si>
  <si>
    <t>CGN20771</t>
  </si>
  <si>
    <t>CC.141</t>
  </si>
  <si>
    <t>Kyoto Sang</t>
  </si>
  <si>
    <t>CGN21731</t>
  </si>
  <si>
    <t>CC.142</t>
  </si>
  <si>
    <t>Matsushima Jun Sang</t>
  </si>
  <si>
    <t>CGN21732</t>
  </si>
  <si>
    <t>VT.009</t>
  </si>
  <si>
    <t>Ronde Rode-Tsutsui</t>
  </si>
  <si>
    <t>CGN06717</t>
  </si>
  <si>
    <t>VT.012</t>
  </si>
  <si>
    <t>Ronde Rode Heelblad-Yurugu Red</t>
  </si>
  <si>
    <t>CGN06720</t>
  </si>
  <si>
    <t>VT.013</t>
  </si>
  <si>
    <t>Ronde Rode Heelblad-Scarlet Ball</t>
  </si>
  <si>
    <t>CGN06721</t>
  </si>
  <si>
    <t>VT.045</t>
  </si>
  <si>
    <t>Milanskaja; Italiaanse Witte</t>
  </si>
  <si>
    <t>CGN06860</t>
  </si>
  <si>
    <t>VT.116</t>
  </si>
  <si>
    <t>Nagasaki Aka</t>
  </si>
  <si>
    <t>CGN15200</t>
  </si>
  <si>
    <t>YS.143</t>
  </si>
  <si>
    <t>R500</t>
  </si>
  <si>
    <t>FIL500</t>
  </si>
  <si>
    <t>RC.144</t>
  </si>
  <si>
    <t>USA</t>
    <phoneticPr fontId="0" type="noConversion"/>
  </si>
  <si>
    <t>Rapid cycling</t>
  </si>
  <si>
    <t>FIL501</t>
  </si>
  <si>
    <t>WO.085</t>
  </si>
  <si>
    <t>CGN07222</t>
  </si>
  <si>
    <t>OR.213</t>
  </si>
  <si>
    <t>Huang Po Tian You Cai</t>
  </si>
  <si>
    <t>OCRI0235</t>
  </si>
  <si>
    <t>OR.209</t>
  </si>
  <si>
    <t>Huang Gang Bai You Cai</t>
  </si>
  <si>
    <t>OCRI1752</t>
  </si>
  <si>
    <t>OR.211</t>
  </si>
  <si>
    <t>Yi Chang Xiao You Cai</t>
  </si>
  <si>
    <t>OCRI1771</t>
  </si>
  <si>
    <t>OR.210</t>
  </si>
  <si>
    <t xml:space="preserve">Lou Tian You Bai Cai </t>
  </si>
  <si>
    <t>OCRI1757</t>
  </si>
  <si>
    <t>PC.183</t>
  </si>
  <si>
    <t>Ai Kuang Qing</t>
  </si>
  <si>
    <t>OCRI3742</t>
  </si>
  <si>
    <t>OR.219</t>
  </si>
  <si>
    <t>Ping Ba Bai You Cai</t>
  </si>
  <si>
    <t>OCRI3801</t>
  </si>
  <si>
    <t>CC.153</t>
  </si>
  <si>
    <t>Bao Tou Bai Cai</t>
  </si>
  <si>
    <t>VO2A0020</t>
  </si>
  <si>
    <t>CC.163</t>
  </si>
  <si>
    <t>Tian jing Bai Cai</t>
  </si>
  <si>
    <t>VO2A0049</t>
  </si>
  <si>
    <t>CC.150</t>
  </si>
  <si>
    <t>Yu Quan Bao Tou Qing</t>
  </si>
  <si>
    <t>VO2A0012</t>
  </si>
  <si>
    <t>CC.156</t>
  </si>
  <si>
    <t>Huang Yang Bai</t>
  </si>
  <si>
    <t>VO2A0030</t>
  </si>
  <si>
    <t>CC.158</t>
  </si>
  <si>
    <t>Gao Zhuang Huang Yang Bai</t>
  </si>
  <si>
    <t>VO2A0034</t>
  </si>
  <si>
    <t>CC.160</t>
  </si>
  <si>
    <t>Qing Kou Bai Cai</t>
  </si>
  <si>
    <t>VO2A0044</t>
  </si>
  <si>
    <t>CC.161</t>
  </si>
  <si>
    <t>VO2A0046</t>
  </si>
  <si>
    <t>CC.168</t>
  </si>
  <si>
    <t>Lou Yang Da Bai Cai</t>
  </si>
  <si>
    <t>VO2A0068</t>
  </si>
  <si>
    <t>PC.172</t>
  </si>
  <si>
    <t>No 17 Bai Cai</t>
  </si>
  <si>
    <t>VO2B0207</t>
  </si>
  <si>
    <t>PC.171</t>
  </si>
  <si>
    <t>B139 Xiao Bai Cai</t>
  </si>
  <si>
    <t>VO2B0206</t>
  </si>
  <si>
    <t>PC.173</t>
  </si>
  <si>
    <t>Kui Shan Li Ye Bai Cai</t>
  </si>
  <si>
    <t>VO2B0223</t>
  </si>
  <si>
    <t>PC.177</t>
  </si>
  <si>
    <t>Ai Jiao Huang</t>
  </si>
  <si>
    <t>VO2B0396</t>
  </si>
  <si>
    <t>PC.191</t>
  </si>
  <si>
    <t>Wuhan Ai Jiao Huang</t>
  </si>
  <si>
    <t>VO2B0988</t>
  </si>
  <si>
    <t>FT.003</t>
  </si>
  <si>
    <t>Lange Witte Roodkop</t>
  </si>
  <si>
    <t>CGN06675</t>
  </si>
  <si>
    <t>VT.017</t>
  </si>
  <si>
    <t>Platte Witte Meirapen</t>
  </si>
  <si>
    <t>CGN06732</t>
  </si>
  <si>
    <t>FT.047</t>
  </si>
  <si>
    <t>Moskovskij</t>
  </si>
  <si>
    <t>CGN06866</t>
  </si>
  <si>
    <t>VT.090</t>
  </si>
  <si>
    <t>De Croissy</t>
  </si>
  <si>
    <t>CGN10996</t>
  </si>
  <si>
    <t>VT.119</t>
  </si>
  <si>
    <t>Roodkop-Pfalzer</t>
  </si>
  <si>
    <t>CGN15209</t>
  </si>
  <si>
    <t>VT.120</t>
  </si>
  <si>
    <t>Platte Gele Boterknol</t>
  </si>
  <si>
    <t>CGN15210</t>
  </si>
  <si>
    <t>VT.123</t>
  </si>
  <si>
    <t>Terauchi-Kabu</t>
  </si>
  <si>
    <t>CGN15220</t>
  </si>
  <si>
    <t>CC.165</t>
  </si>
  <si>
    <t>VO2A0054</t>
  </si>
  <si>
    <t>CC.167</t>
  </si>
  <si>
    <t>Lou Yang Large Bai Cai</t>
  </si>
  <si>
    <t>VO2A0062</t>
  </si>
  <si>
    <t>CC.169</t>
  </si>
  <si>
    <t>VO2A0069</t>
  </si>
  <si>
    <t>OR.216</t>
  </si>
  <si>
    <t>Xi Qiu Bai Cai</t>
  </si>
  <si>
    <t>VO2B0655</t>
  </si>
  <si>
    <t>PC.184</t>
  </si>
  <si>
    <t>Ai Jiao Bai</t>
  </si>
  <si>
    <t>VO2B0656</t>
  </si>
  <si>
    <t>PC.185</t>
  </si>
  <si>
    <t>Qing Ken Bai Cai</t>
  </si>
  <si>
    <t>VO2B0691</t>
  </si>
  <si>
    <t>PC.186</t>
  </si>
  <si>
    <t>D94 Bai Cai</t>
  </si>
  <si>
    <t>VO2B0694</t>
  </si>
  <si>
    <t>PC.187</t>
  </si>
  <si>
    <t>Ai Hei Ye Kui Shan Bai Cai</t>
  </si>
  <si>
    <t>VO2B0695</t>
  </si>
  <si>
    <t>PC.189</t>
  </si>
  <si>
    <t>VO2B0715</t>
  </si>
  <si>
    <t>PC.193</t>
  </si>
  <si>
    <t>CII</t>
  </si>
  <si>
    <t>VO2B1263</t>
  </si>
  <si>
    <t>T.1.</t>
  </si>
  <si>
    <t>Company line</t>
    <phoneticPr fontId="0" type="noConversion"/>
  </si>
  <si>
    <t>T.2.</t>
  </si>
  <si>
    <t>T.3.</t>
  </si>
  <si>
    <t>PC.1.</t>
  </si>
  <si>
    <t>PC.2.</t>
  </si>
  <si>
    <t>PC.3.</t>
  </si>
  <si>
    <t>PC.4.</t>
  </si>
  <si>
    <t>K.1.</t>
  </si>
  <si>
    <t>Komatsuna</t>
    <phoneticPr fontId="0" type="noConversion"/>
  </si>
  <si>
    <t>K.2.</t>
  </si>
  <si>
    <t>K.3.</t>
  </si>
  <si>
    <t>CC.1.</t>
  </si>
  <si>
    <t>CC.2.</t>
  </si>
  <si>
    <t>CC.3.</t>
  </si>
  <si>
    <t>CC.4.</t>
  </si>
  <si>
    <t>CC.5.</t>
  </si>
  <si>
    <t>CC.6.</t>
  </si>
  <si>
    <t>CC.7.</t>
  </si>
  <si>
    <t>CC.8.</t>
  </si>
  <si>
    <t>T.4.</t>
  </si>
  <si>
    <t>T.5.</t>
  </si>
  <si>
    <t>CC.9.</t>
  </si>
  <si>
    <t>CC.10.</t>
  </si>
  <si>
    <t>CC.11.</t>
  </si>
  <si>
    <t>CC.12.</t>
  </si>
  <si>
    <t>CC.13.</t>
  </si>
  <si>
    <t>CC.14.</t>
  </si>
  <si>
    <t>CC.15.</t>
  </si>
  <si>
    <t>CC.16.</t>
  </si>
  <si>
    <t>CC.17.</t>
  </si>
  <si>
    <t>CC.18.</t>
  </si>
  <si>
    <t>CC.19.</t>
  </si>
  <si>
    <t>RO18</t>
  </si>
  <si>
    <t>India</t>
    <phoneticPr fontId="0" type="noConversion"/>
  </si>
  <si>
    <t>L58</t>
  </si>
  <si>
    <t>United Kingdom</t>
    <phoneticPr fontId="0" type="noConversion"/>
  </si>
  <si>
    <t>Kenshin</t>
  </si>
  <si>
    <t>Korea</t>
    <phoneticPr fontId="0" type="noConversion"/>
  </si>
  <si>
    <t>cWU56</t>
  </si>
  <si>
    <t>wutacai</t>
    <phoneticPr fontId="0" type="noConversion"/>
  </si>
  <si>
    <t>zct62</t>
  </si>
  <si>
    <t>zicaitai</t>
    <phoneticPr fontId="0" type="noConversion"/>
  </si>
  <si>
    <r>
      <t>Table S1</t>
    </r>
    <r>
      <rPr>
        <sz val="10"/>
        <rFont val="News Gothic"/>
        <family val="2"/>
      </rPr>
      <t>.Membership probabilities and group assignment based on STRUCTUR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b/>
      <i/>
      <sz val="8"/>
      <name val="Arial"/>
      <family val="2"/>
    </font>
    <font>
      <b/>
      <sz val="8"/>
      <name val="Arial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sz val="10"/>
      <name val="Arial"/>
      <family val="2"/>
    </font>
    <font>
      <b/>
      <sz val="10"/>
      <name val="News Gothic"/>
      <family val="2"/>
    </font>
    <font>
      <sz val="10"/>
      <name val="News Gothic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1" fontId="6" fillId="0" borderId="0"/>
  </cellStyleXfs>
  <cellXfs count="26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5" fillId="0" borderId="7" xfId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" fontId="1" fillId="0" borderId="5" xfId="2" applyFont="1" applyFill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7" fillId="0" borderId="0" xfId="0" applyFont="1"/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</cellXfs>
  <cellStyles count="3">
    <cellStyle name="Normal" xfId="0" builtinId="0"/>
    <cellStyle name="Normal_Hoja1" xfId="2"/>
    <cellStyle name="Normal_Sheet1" xfId="1"/>
  </cellStyles>
  <dxfs count="1">
    <dxf>
      <font>
        <b/>
        <i/>
        <condense val="0"/>
        <extend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5"/>
  <sheetViews>
    <sheetView tabSelected="1" topLeftCell="A94" workbookViewId="0"/>
  </sheetViews>
  <sheetFormatPr defaultRowHeight="15" x14ac:dyDescent="0.25"/>
  <cols>
    <col min="1" max="1" width="13.5703125" customWidth="1"/>
    <col min="2" max="2" width="11.5703125" bestFit="1" customWidth="1"/>
    <col min="3" max="3" width="37.7109375" bestFit="1" customWidth="1"/>
    <col min="4" max="4" width="13.140625" bestFit="1" customWidth="1"/>
    <col min="5" max="5" width="8.7109375" bestFit="1" customWidth="1"/>
    <col min="6" max="6" width="7.5703125" customWidth="1"/>
    <col min="7" max="7" width="7.140625" customWidth="1"/>
  </cols>
  <sheetData>
    <row r="1" spans="1:11" ht="12.75" customHeight="1" x14ac:dyDescent="0.25">
      <c r="A1" s="1"/>
      <c r="B1" s="1"/>
      <c r="C1" s="1"/>
      <c r="D1" s="1"/>
      <c r="E1" s="1"/>
      <c r="F1" s="21" t="s">
        <v>0</v>
      </c>
      <c r="G1" s="22"/>
      <c r="H1" s="22"/>
      <c r="I1" s="22"/>
      <c r="J1" s="22"/>
      <c r="K1" s="23"/>
    </row>
    <row r="2" spans="1:11" ht="12.75" customHeight="1" x14ac:dyDescent="0.25">
      <c r="A2" s="2" t="s">
        <v>1</v>
      </c>
      <c r="B2" s="2" t="s">
        <v>2</v>
      </c>
      <c r="C2" s="2" t="s">
        <v>3</v>
      </c>
      <c r="D2" s="2"/>
      <c r="E2" s="2" t="s">
        <v>4</v>
      </c>
      <c r="F2" s="24" t="s">
        <v>5</v>
      </c>
      <c r="G2" s="24"/>
      <c r="H2" s="24"/>
      <c r="I2" s="25"/>
      <c r="J2" s="2" t="s">
        <v>6</v>
      </c>
      <c r="K2" s="3" t="s">
        <v>7</v>
      </c>
    </row>
    <row r="3" spans="1:11" ht="12.75" customHeight="1" x14ac:dyDescent="0.25">
      <c r="A3" s="4"/>
      <c r="B3" s="4"/>
      <c r="C3" s="4"/>
      <c r="D3" s="4"/>
      <c r="E3" s="4"/>
      <c r="F3" s="5">
        <v>1</v>
      </c>
      <c r="G3" s="5">
        <v>2</v>
      </c>
      <c r="H3" s="5">
        <v>3</v>
      </c>
      <c r="I3" s="5">
        <v>4</v>
      </c>
      <c r="J3" s="4"/>
      <c r="K3" s="6"/>
    </row>
    <row r="4" spans="1:11" ht="12.75" customHeight="1" x14ac:dyDescent="0.25">
      <c r="A4" s="4" t="s">
        <v>8</v>
      </c>
      <c r="B4" s="7" t="s">
        <v>9</v>
      </c>
      <c r="C4" s="4" t="s">
        <v>10</v>
      </c>
      <c r="D4" s="4" t="s">
        <v>11</v>
      </c>
      <c r="E4" s="8" t="s">
        <v>12</v>
      </c>
      <c r="F4" s="9">
        <v>0.89300000000000002</v>
      </c>
      <c r="G4" s="9">
        <v>3.4000000000000002E-2</v>
      </c>
      <c r="H4" s="9">
        <v>3.5999999999999997E-2</v>
      </c>
      <c r="I4" s="9">
        <v>3.5999999999999997E-2</v>
      </c>
      <c r="J4" s="4">
        <v>2</v>
      </c>
      <c r="K4" s="10"/>
    </row>
    <row r="5" spans="1:11" ht="12.75" customHeight="1" x14ac:dyDescent="0.25">
      <c r="A5" s="4" t="s">
        <v>13</v>
      </c>
      <c r="B5" s="4" t="s">
        <v>14</v>
      </c>
      <c r="C5" s="11" t="s">
        <v>15</v>
      </c>
      <c r="D5" s="4" t="s">
        <v>11</v>
      </c>
      <c r="E5" s="8" t="s">
        <v>16</v>
      </c>
      <c r="F5" s="9">
        <v>0.76200000000000001</v>
      </c>
      <c r="G5" s="9">
        <v>0.159</v>
      </c>
      <c r="H5" s="9">
        <v>3.4000000000000002E-2</v>
      </c>
      <c r="I5" s="9">
        <v>4.4999999999999998E-2</v>
      </c>
      <c r="J5" s="4">
        <v>2</v>
      </c>
      <c r="K5" s="10"/>
    </row>
    <row r="6" spans="1:11" ht="12.75" customHeight="1" x14ac:dyDescent="0.25">
      <c r="A6" s="4" t="s">
        <v>17</v>
      </c>
      <c r="B6" s="11" t="s">
        <v>18</v>
      </c>
      <c r="C6" s="11" t="s">
        <v>19</v>
      </c>
      <c r="D6" s="4" t="s">
        <v>11</v>
      </c>
      <c r="E6" s="8" t="s">
        <v>20</v>
      </c>
      <c r="F6" s="9">
        <v>0.85</v>
      </c>
      <c r="G6" s="9">
        <v>4.2999999999999997E-2</v>
      </c>
      <c r="H6" s="9">
        <v>8.2000000000000003E-2</v>
      </c>
      <c r="I6" s="9">
        <v>2.5000000000000001E-2</v>
      </c>
      <c r="J6" s="4">
        <v>2</v>
      </c>
      <c r="K6" s="10"/>
    </row>
    <row r="7" spans="1:11" ht="12.75" customHeight="1" x14ac:dyDescent="0.25">
      <c r="A7" s="4" t="s">
        <v>21</v>
      </c>
      <c r="B7" s="7" t="s">
        <v>22</v>
      </c>
      <c r="C7" s="11" t="s">
        <v>23</v>
      </c>
      <c r="D7" s="4" t="s">
        <v>11</v>
      </c>
      <c r="E7" s="12" t="s">
        <v>24</v>
      </c>
      <c r="F7" s="9">
        <v>0.88600000000000001</v>
      </c>
      <c r="G7" s="9">
        <v>0.03</v>
      </c>
      <c r="H7" s="9">
        <v>1.0999999999999999E-2</v>
      </c>
      <c r="I7" s="9">
        <v>7.1999999999999995E-2</v>
      </c>
      <c r="J7" s="4">
        <v>2</v>
      </c>
      <c r="K7" s="10"/>
    </row>
    <row r="8" spans="1:11" ht="12.75" customHeight="1" x14ac:dyDescent="0.25">
      <c r="A8" s="4" t="s">
        <v>25</v>
      </c>
      <c r="B8" s="7" t="s">
        <v>26</v>
      </c>
      <c r="C8" s="11" t="s">
        <v>27</v>
      </c>
      <c r="D8" s="4" t="s">
        <v>11</v>
      </c>
      <c r="E8" s="12" t="s">
        <v>28</v>
      </c>
      <c r="F8" s="9">
        <v>0.84699999999999998</v>
      </c>
      <c r="G8" s="9">
        <v>9.6000000000000002E-2</v>
      </c>
      <c r="H8" s="9">
        <v>2.5000000000000001E-2</v>
      </c>
      <c r="I8" s="9">
        <v>3.1E-2</v>
      </c>
      <c r="J8" s="4">
        <v>2</v>
      </c>
      <c r="K8" s="10"/>
    </row>
    <row r="9" spans="1:11" ht="12.75" customHeight="1" x14ac:dyDescent="0.25">
      <c r="A9" s="4" t="s">
        <v>29</v>
      </c>
      <c r="B9" s="7" t="s">
        <v>30</v>
      </c>
      <c r="C9" s="11" t="s">
        <v>31</v>
      </c>
      <c r="D9" s="4" t="s">
        <v>32</v>
      </c>
      <c r="E9" s="12" t="s">
        <v>33</v>
      </c>
      <c r="F9" s="9">
        <v>0.153</v>
      </c>
      <c r="G9" s="9">
        <v>0.54600000000000004</v>
      </c>
      <c r="H9" s="9">
        <v>0.24299999999999999</v>
      </c>
      <c r="I9" s="9">
        <v>5.8000000000000003E-2</v>
      </c>
      <c r="J9" s="4">
        <v>2</v>
      </c>
      <c r="K9" s="10" t="s">
        <v>34</v>
      </c>
    </row>
    <row r="10" spans="1:11" ht="12.75" customHeight="1" x14ac:dyDescent="0.25">
      <c r="A10" s="4" t="s">
        <v>35</v>
      </c>
      <c r="B10" s="7" t="s">
        <v>9</v>
      </c>
      <c r="C10" s="4"/>
      <c r="D10" s="4" t="s">
        <v>36</v>
      </c>
      <c r="E10" s="12" t="s">
        <v>37</v>
      </c>
      <c r="F10" s="9">
        <v>0.19900000000000001</v>
      </c>
      <c r="G10" s="9">
        <v>0.38900000000000001</v>
      </c>
      <c r="H10" s="9">
        <v>0.14199999999999999</v>
      </c>
      <c r="I10" s="9">
        <v>0.27</v>
      </c>
      <c r="J10" s="4">
        <v>2</v>
      </c>
      <c r="K10" s="10" t="s">
        <v>34</v>
      </c>
    </row>
    <row r="11" spans="1:11" ht="12.75" customHeight="1" x14ac:dyDescent="0.25">
      <c r="A11" s="4" t="s">
        <v>38</v>
      </c>
      <c r="B11" s="7" t="s">
        <v>39</v>
      </c>
      <c r="C11" s="11" t="s">
        <v>40</v>
      </c>
      <c r="D11" s="4" t="s">
        <v>41</v>
      </c>
      <c r="E11" s="12" t="s">
        <v>42</v>
      </c>
      <c r="F11" s="9">
        <v>0.84199999999999997</v>
      </c>
      <c r="G11" s="9">
        <v>4.1000000000000002E-2</v>
      </c>
      <c r="H11" s="9">
        <v>5.8000000000000003E-2</v>
      </c>
      <c r="I11" s="9">
        <v>5.8999999999999997E-2</v>
      </c>
      <c r="J11" s="4">
        <v>2</v>
      </c>
      <c r="K11" s="10"/>
    </row>
    <row r="12" spans="1:11" ht="12.75" customHeight="1" x14ac:dyDescent="0.25">
      <c r="A12" s="4" t="s">
        <v>43</v>
      </c>
      <c r="B12" s="4" t="s">
        <v>44</v>
      </c>
      <c r="C12" s="11" t="s">
        <v>45</v>
      </c>
      <c r="D12" s="4" t="s">
        <v>46</v>
      </c>
      <c r="E12" s="12" t="s">
        <v>47</v>
      </c>
      <c r="F12" s="9">
        <v>0.83</v>
      </c>
      <c r="G12" s="9">
        <v>0.04</v>
      </c>
      <c r="H12" s="9">
        <v>0.02</v>
      </c>
      <c r="I12" s="9">
        <v>0.11</v>
      </c>
      <c r="J12" s="4">
        <v>2</v>
      </c>
      <c r="K12" s="10"/>
    </row>
    <row r="13" spans="1:11" ht="12.75" customHeight="1" x14ac:dyDescent="0.25">
      <c r="A13" s="4" t="s">
        <v>48</v>
      </c>
      <c r="B13" s="4" t="s">
        <v>44</v>
      </c>
      <c r="C13" s="11" t="s">
        <v>49</v>
      </c>
      <c r="D13" s="4" t="s">
        <v>46</v>
      </c>
      <c r="E13" s="12" t="s">
        <v>50</v>
      </c>
      <c r="F13" s="9">
        <v>0.77500000000000002</v>
      </c>
      <c r="G13" s="9">
        <v>5.5E-2</v>
      </c>
      <c r="H13" s="9">
        <v>5.8999999999999997E-2</v>
      </c>
      <c r="I13" s="9">
        <v>0.111</v>
      </c>
      <c r="J13" s="4">
        <v>2</v>
      </c>
      <c r="K13" s="10"/>
    </row>
    <row r="14" spans="1:11" ht="12.75" customHeight="1" x14ac:dyDescent="0.25">
      <c r="A14" s="4" t="s">
        <v>51</v>
      </c>
      <c r="B14" s="4" t="s">
        <v>44</v>
      </c>
      <c r="C14" s="11" t="s">
        <v>52</v>
      </c>
      <c r="D14" s="4" t="s">
        <v>46</v>
      </c>
      <c r="E14" s="12" t="s">
        <v>53</v>
      </c>
      <c r="F14" s="9">
        <v>0.872</v>
      </c>
      <c r="G14" s="9">
        <v>6.3E-2</v>
      </c>
      <c r="H14" s="9">
        <v>2.9000000000000001E-2</v>
      </c>
      <c r="I14" s="9">
        <v>3.5999999999999997E-2</v>
      </c>
      <c r="J14" s="4">
        <v>2</v>
      </c>
      <c r="K14" s="10"/>
    </row>
    <row r="15" spans="1:11" ht="12.75" customHeight="1" x14ac:dyDescent="0.25">
      <c r="A15" s="4" t="s">
        <v>54</v>
      </c>
      <c r="B15" s="4" t="s">
        <v>44</v>
      </c>
      <c r="C15" s="11" t="s">
        <v>55</v>
      </c>
      <c r="D15" s="4" t="s">
        <v>46</v>
      </c>
      <c r="E15" s="12" t="s">
        <v>56</v>
      </c>
      <c r="F15" s="9">
        <v>0.92200000000000004</v>
      </c>
      <c r="G15" s="9">
        <v>2.8000000000000001E-2</v>
      </c>
      <c r="H15" s="9">
        <v>5.0000000000000001E-3</v>
      </c>
      <c r="I15" s="9">
        <v>4.4999999999999998E-2</v>
      </c>
      <c r="J15" s="4">
        <v>2</v>
      </c>
      <c r="K15" s="10"/>
    </row>
    <row r="16" spans="1:11" ht="12.75" customHeight="1" x14ac:dyDescent="0.25">
      <c r="A16" s="4" t="s">
        <v>57</v>
      </c>
      <c r="B16" s="4" t="s">
        <v>44</v>
      </c>
      <c r="C16" s="11" t="s">
        <v>58</v>
      </c>
      <c r="D16" s="4" t="s">
        <v>46</v>
      </c>
      <c r="E16" s="12" t="s">
        <v>59</v>
      </c>
      <c r="F16" s="9">
        <v>0.76200000000000001</v>
      </c>
      <c r="G16" s="9">
        <v>0.1</v>
      </c>
      <c r="H16" s="9">
        <v>8.9999999999999993E-3</v>
      </c>
      <c r="I16" s="9">
        <v>0.13</v>
      </c>
      <c r="J16" s="4">
        <v>2</v>
      </c>
      <c r="K16" s="10"/>
    </row>
    <row r="17" spans="1:11" ht="12.75" customHeight="1" x14ac:dyDescent="0.25">
      <c r="A17" s="4" t="s">
        <v>60</v>
      </c>
      <c r="B17" s="7" t="s">
        <v>61</v>
      </c>
      <c r="C17" s="11" t="s">
        <v>62</v>
      </c>
      <c r="D17" s="4" t="s">
        <v>63</v>
      </c>
      <c r="E17" s="12" t="s">
        <v>64</v>
      </c>
      <c r="F17" s="9">
        <v>7.0000000000000001E-3</v>
      </c>
      <c r="G17" s="9">
        <v>1.9E-2</v>
      </c>
      <c r="H17" s="9">
        <v>0.95799999999999996</v>
      </c>
      <c r="I17" s="9">
        <v>1.4999999999999999E-2</v>
      </c>
      <c r="J17" s="4">
        <v>3</v>
      </c>
      <c r="K17" s="10"/>
    </row>
    <row r="18" spans="1:11" ht="12.75" customHeight="1" x14ac:dyDescent="0.25">
      <c r="A18" s="4" t="s">
        <v>65</v>
      </c>
      <c r="B18" s="7" t="s">
        <v>66</v>
      </c>
      <c r="C18" s="11" t="s">
        <v>67</v>
      </c>
      <c r="D18" s="4" t="s">
        <v>41</v>
      </c>
      <c r="E18" s="12" t="s">
        <v>68</v>
      </c>
      <c r="F18" s="9">
        <v>0.01</v>
      </c>
      <c r="G18" s="9">
        <v>0.02</v>
      </c>
      <c r="H18" s="9">
        <v>0.95799999999999996</v>
      </c>
      <c r="I18" s="9">
        <v>1.2999999999999999E-2</v>
      </c>
      <c r="J18" s="4">
        <v>3</v>
      </c>
      <c r="K18" s="10"/>
    </row>
    <row r="19" spans="1:11" ht="12.75" customHeight="1" x14ac:dyDescent="0.25">
      <c r="A19" s="4" t="s">
        <v>69</v>
      </c>
      <c r="B19" s="7" t="s">
        <v>66</v>
      </c>
      <c r="C19" s="11" t="s">
        <v>70</v>
      </c>
      <c r="D19" s="4" t="s">
        <v>41</v>
      </c>
      <c r="E19" s="12" t="s">
        <v>71</v>
      </c>
      <c r="F19" s="9">
        <v>0.23799999999999999</v>
      </c>
      <c r="G19" s="9">
        <v>0.33500000000000002</v>
      </c>
      <c r="H19" s="9">
        <v>0.38500000000000001</v>
      </c>
      <c r="I19" s="9">
        <v>4.2000000000000003E-2</v>
      </c>
      <c r="J19" s="4">
        <v>3</v>
      </c>
      <c r="K19" s="10" t="s">
        <v>34</v>
      </c>
    </row>
    <row r="20" spans="1:11" ht="12.75" customHeight="1" x14ac:dyDescent="0.25">
      <c r="A20" s="4" t="s">
        <v>72</v>
      </c>
      <c r="B20" s="7" t="s">
        <v>61</v>
      </c>
      <c r="C20" s="4" t="s">
        <v>73</v>
      </c>
      <c r="D20" s="4" t="s">
        <v>41</v>
      </c>
      <c r="E20" s="12" t="s">
        <v>74</v>
      </c>
      <c r="F20" s="9">
        <v>0.14799999999999999</v>
      </c>
      <c r="G20" s="9">
        <v>0.25800000000000001</v>
      </c>
      <c r="H20" s="9">
        <v>0.40100000000000002</v>
      </c>
      <c r="I20" s="9">
        <v>0.193</v>
      </c>
      <c r="J20" s="4">
        <v>3</v>
      </c>
      <c r="K20" s="10" t="s">
        <v>34</v>
      </c>
    </row>
    <row r="21" spans="1:11" ht="12.75" customHeight="1" x14ac:dyDescent="0.25">
      <c r="A21" s="4" t="s">
        <v>75</v>
      </c>
      <c r="B21" s="7" t="s">
        <v>66</v>
      </c>
      <c r="C21" s="11" t="s">
        <v>76</v>
      </c>
      <c r="D21" s="4" t="s">
        <v>41</v>
      </c>
      <c r="E21" s="12" t="s">
        <v>77</v>
      </c>
      <c r="F21" s="9">
        <v>5.0000000000000001E-3</v>
      </c>
      <c r="G21" s="9">
        <v>1.2E-2</v>
      </c>
      <c r="H21" s="9">
        <v>0.97499999999999998</v>
      </c>
      <c r="I21" s="9">
        <v>8.0000000000000002E-3</v>
      </c>
      <c r="J21" s="4">
        <v>3</v>
      </c>
      <c r="K21" s="10"/>
    </row>
    <row r="22" spans="1:11" ht="12.75" customHeight="1" x14ac:dyDescent="0.25">
      <c r="A22" s="4" t="s">
        <v>78</v>
      </c>
      <c r="B22" s="7" t="s">
        <v>79</v>
      </c>
      <c r="C22" s="11" t="s">
        <v>80</v>
      </c>
      <c r="D22" s="4" t="s">
        <v>81</v>
      </c>
      <c r="E22" s="12" t="s">
        <v>82</v>
      </c>
      <c r="F22" s="9">
        <v>0.122</v>
      </c>
      <c r="G22" s="9">
        <v>0.72499999999999998</v>
      </c>
      <c r="H22" s="9">
        <v>7.9000000000000001E-2</v>
      </c>
      <c r="I22" s="9">
        <v>7.2999999999999995E-2</v>
      </c>
      <c r="J22" s="4">
        <v>2</v>
      </c>
      <c r="K22" s="10"/>
    </row>
    <row r="23" spans="1:11" ht="12.75" customHeight="1" x14ac:dyDescent="0.25">
      <c r="A23" s="4" t="s">
        <v>83</v>
      </c>
      <c r="B23" s="4" t="s">
        <v>84</v>
      </c>
      <c r="C23" s="4"/>
      <c r="D23" s="4" t="s">
        <v>85</v>
      </c>
      <c r="E23" s="12" t="s">
        <v>86</v>
      </c>
      <c r="F23" s="9">
        <v>2.1000000000000001E-2</v>
      </c>
      <c r="G23" s="9">
        <v>0.155</v>
      </c>
      <c r="H23" s="9">
        <v>0.13100000000000001</v>
      </c>
      <c r="I23" s="9">
        <v>0.69299999999999995</v>
      </c>
      <c r="J23" s="4">
        <v>3</v>
      </c>
      <c r="K23" s="10" t="s">
        <v>34</v>
      </c>
    </row>
    <row r="24" spans="1:11" ht="12.75" customHeight="1" x14ac:dyDescent="0.25">
      <c r="A24" s="4" t="s">
        <v>87</v>
      </c>
      <c r="B24" s="7" t="s">
        <v>9</v>
      </c>
      <c r="C24" s="11" t="s">
        <v>88</v>
      </c>
      <c r="D24" s="4" t="s">
        <v>11</v>
      </c>
      <c r="E24" s="12" t="s">
        <v>89</v>
      </c>
      <c r="F24" s="9">
        <v>0.72499999999999998</v>
      </c>
      <c r="G24" s="9">
        <v>5.0999999999999997E-2</v>
      </c>
      <c r="H24" s="9">
        <v>7.3999999999999996E-2</v>
      </c>
      <c r="I24" s="9">
        <v>0.14899999999999999</v>
      </c>
      <c r="J24" s="4">
        <v>2</v>
      </c>
      <c r="K24" s="10"/>
    </row>
    <row r="25" spans="1:11" ht="12.75" customHeight="1" x14ac:dyDescent="0.25">
      <c r="A25" s="4" t="s">
        <v>90</v>
      </c>
      <c r="B25" s="4" t="s">
        <v>91</v>
      </c>
      <c r="C25" s="4"/>
      <c r="D25" s="4" t="s">
        <v>85</v>
      </c>
      <c r="E25" s="12" t="s">
        <v>92</v>
      </c>
      <c r="F25" s="9">
        <v>1.7999999999999999E-2</v>
      </c>
      <c r="G25" s="9">
        <v>0.13600000000000001</v>
      </c>
      <c r="H25" s="9">
        <v>1.7000000000000001E-2</v>
      </c>
      <c r="I25" s="9">
        <v>0.82799999999999996</v>
      </c>
      <c r="J25" s="4">
        <v>3</v>
      </c>
      <c r="K25" s="10"/>
    </row>
    <row r="26" spans="1:11" ht="12.75" customHeight="1" x14ac:dyDescent="0.25">
      <c r="A26" s="4" t="s">
        <v>93</v>
      </c>
      <c r="B26" s="7" t="s">
        <v>94</v>
      </c>
      <c r="C26" s="4"/>
      <c r="D26" s="4" t="s">
        <v>85</v>
      </c>
      <c r="E26" s="12" t="s">
        <v>95</v>
      </c>
      <c r="F26" s="9">
        <v>1.2E-2</v>
      </c>
      <c r="G26" s="9">
        <v>0.108</v>
      </c>
      <c r="H26" s="9">
        <v>8.9999999999999993E-3</v>
      </c>
      <c r="I26" s="9">
        <v>0.871</v>
      </c>
      <c r="J26" s="4">
        <v>3</v>
      </c>
      <c r="K26" s="10"/>
    </row>
    <row r="27" spans="1:11" ht="12.75" customHeight="1" x14ac:dyDescent="0.25">
      <c r="A27" s="4" t="s">
        <v>96</v>
      </c>
      <c r="B27" s="7" t="s">
        <v>97</v>
      </c>
      <c r="C27" s="4"/>
      <c r="D27" s="4" t="s">
        <v>85</v>
      </c>
      <c r="E27" s="12" t="s">
        <v>98</v>
      </c>
      <c r="F27" s="9">
        <v>1.2999999999999999E-2</v>
      </c>
      <c r="G27" s="9">
        <v>0.03</v>
      </c>
      <c r="H27" s="9">
        <v>0.187</v>
      </c>
      <c r="I27" s="9">
        <v>0.77</v>
      </c>
      <c r="J27" s="4">
        <v>3</v>
      </c>
      <c r="K27" s="10"/>
    </row>
    <row r="28" spans="1:11" ht="12.75" customHeight="1" x14ac:dyDescent="0.25">
      <c r="A28" s="4" t="s">
        <v>99</v>
      </c>
      <c r="B28" s="7" t="s">
        <v>100</v>
      </c>
      <c r="C28" s="4"/>
      <c r="D28" s="4" t="s">
        <v>85</v>
      </c>
      <c r="E28" s="12" t="s">
        <v>101</v>
      </c>
      <c r="F28" s="9">
        <v>8.0000000000000002E-3</v>
      </c>
      <c r="G28" s="9">
        <v>9.6000000000000002E-2</v>
      </c>
      <c r="H28" s="9">
        <v>4.0000000000000001E-3</v>
      </c>
      <c r="I28" s="9">
        <v>0.89200000000000002</v>
      </c>
      <c r="J28" s="4">
        <v>3</v>
      </c>
      <c r="K28" s="10"/>
    </row>
    <row r="29" spans="1:11" ht="12.75" customHeight="1" x14ac:dyDescent="0.25">
      <c r="A29" s="4" t="s">
        <v>102</v>
      </c>
      <c r="B29" s="7" t="s">
        <v>103</v>
      </c>
      <c r="C29" s="11" t="s">
        <v>104</v>
      </c>
      <c r="D29" s="4" t="s">
        <v>85</v>
      </c>
      <c r="E29" s="12" t="s">
        <v>105</v>
      </c>
      <c r="F29" s="9">
        <v>0.05</v>
      </c>
      <c r="G29" s="9">
        <v>7.0999999999999994E-2</v>
      </c>
      <c r="H29" s="9">
        <v>9.0999999999999998E-2</v>
      </c>
      <c r="I29" s="9">
        <v>0.78900000000000003</v>
      </c>
      <c r="J29" s="4">
        <v>3</v>
      </c>
      <c r="K29" s="10"/>
    </row>
    <row r="30" spans="1:11" ht="12.75" customHeight="1" x14ac:dyDescent="0.25">
      <c r="A30" s="4" t="s">
        <v>106</v>
      </c>
      <c r="B30" s="7" t="s">
        <v>9</v>
      </c>
      <c r="C30" s="13" t="s">
        <v>107</v>
      </c>
      <c r="D30" s="4" t="s">
        <v>108</v>
      </c>
      <c r="E30" s="12" t="s">
        <v>109</v>
      </c>
      <c r="F30" s="9">
        <v>2.4E-2</v>
      </c>
      <c r="G30" s="9">
        <v>0.84799999999999998</v>
      </c>
      <c r="H30" s="9">
        <v>4.3999999999999997E-2</v>
      </c>
      <c r="I30" s="9">
        <v>8.4000000000000005E-2</v>
      </c>
      <c r="J30" s="4">
        <v>2</v>
      </c>
      <c r="K30" s="10"/>
    </row>
    <row r="31" spans="1:11" ht="12.75" customHeight="1" x14ac:dyDescent="0.25">
      <c r="A31" s="4" t="s">
        <v>110</v>
      </c>
      <c r="B31" s="7" t="s">
        <v>111</v>
      </c>
      <c r="C31" s="4"/>
      <c r="D31" s="4" t="s">
        <v>41</v>
      </c>
      <c r="E31" s="12" t="s">
        <v>112</v>
      </c>
      <c r="F31" s="9">
        <v>0.36399999999999999</v>
      </c>
      <c r="G31" s="9">
        <v>0.53400000000000003</v>
      </c>
      <c r="H31" s="9">
        <v>7.4999999999999997E-2</v>
      </c>
      <c r="I31" s="9">
        <v>2.5999999999999999E-2</v>
      </c>
      <c r="J31" s="4">
        <v>2</v>
      </c>
      <c r="K31" s="10" t="s">
        <v>34</v>
      </c>
    </row>
    <row r="32" spans="1:11" ht="12.75" customHeight="1" x14ac:dyDescent="0.25">
      <c r="A32" s="4" t="s">
        <v>113</v>
      </c>
      <c r="B32" s="7" t="s">
        <v>111</v>
      </c>
      <c r="C32" s="4"/>
      <c r="D32" s="4" t="s">
        <v>41</v>
      </c>
      <c r="E32" s="12" t="s">
        <v>114</v>
      </c>
      <c r="F32" s="9">
        <v>0.38</v>
      </c>
      <c r="G32" s="9">
        <v>0.41699999999999998</v>
      </c>
      <c r="H32" s="9">
        <v>0.129</v>
      </c>
      <c r="I32" s="9">
        <v>7.3999999999999996E-2</v>
      </c>
      <c r="J32" s="4">
        <v>2</v>
      </c>
      <c r="K32" s="10" t="s">
        <v>34</v>
      </c>
    </row>
    <row r="33" spans="1:11" ht="12.75" customHeight="1" x14ac:dyDescent="0.25">
      <c r="A33" s="4" t="s">
        <v>115</v>
      </c>
      <c r="B33" s="7" t="s">
        <v>111</v>
      </c>
      <c r="C33" s="4"/>
      <c r="D33" s="4" t="s">
        <v>41</v>
      </c>
      <c r="E33" s="12" t="s">
        <v>116</v>
      </c>
      <c r="F33" s="9">
        <v>0.315</v>
      </c>
      <c r="G33" s="9">
        <v>0.437</v>
      </c>
      <c r="H33" s="9">
        <v>0.20799999999999999</v>
      </c>
      <c r="I33" s="9">
        <v>0.04</v>
      </c>
      <c r="J33" s="4">
        <v>2</v>
      </c>
      <c r="K33" s="10" t="s">
        <v>34</v>
      </c>
    </row>
    <row r="34" spans="1:11" ht="12.75" customHeight="1" x14ac:dyDescent="0.25">
      <c r="A34" s="4" t="s">
        <v>117</v>
      </c>
      <c r="B34" s="7" t="s">
        <v>118</v>
      </c>
      <c r="C34" s="11" t="s">
        <v>119</v>
      </c>
      <c r="D34" s="4" t="s">
        <v>108</v>
      </c>
      <c r="E34" s="12" t="s">
        <v>120</v>
      </c>
      <c r="F34" s="9">
        <v>2.5999999999999999E-2</v>
      </c>
      <c r="G34" s="9">
        <v>0.83099999999999996</v>
      </c>
      <c r="H34" s="9">
        <v>1.9E-2</v>
      </c>
      <c r="I34" s="9">
        <v>0.124</v>
      </c>
      <c r="J34" s="4">
        <v>2</v>
      </c>
      <c r="K34" s="10"/>
    </row>
    <row r="35" spans="1:11" ht="12.75" customHeight="1" x14ac:dyDescent="0.25">
      <c r="A35" s="4" t="s">
        <v>121</v>
      </c>
      <c r="B35" s="4" t="s">
        <v>91</v>
      </c>
      <c r="C35" s="4" t="s">
        <v>122</v>
      </c>
      <c r="D35" s="4" t="s">
        <v>123</v>
      </c>
      <c r="E35" s="12" t="s">
        <v>124</v>
      </c>
      <c r="F35" s="9">
        <v>5.8000000000000003E-2</v>
      </c>
      <c r="G35" s="9">
        <v>0.7</v>
      </c>
      <c r="H35" s="9">
        <v>9.1999999999999998E-2</v>
      </c>
      <c r="I35" s="9">
        <v>0.15</v>
      </c>
      <c r="J35" s="4">
        <v>2</v>
      </c>
      <c r="K35" s="10"/>
    </row>
    <row r="36" spans="1:11" ht="12.75" customHeight="1" x14ac:dyDescent="0.25">
      <c r="A36" s="4" t="s">
        <v>125</v>
      </c>
      <c r="B36" s="7" t="s">
        <v>30</v>
      </c>
      <c r="C36" s="11" t="s">
        <v>126</v>
      </c>
      <c r="D36" s="4" t="s">
        <v>11</v>
      </c>
      <c r="E36" s="12" t="s">
        <v>127</v>
      </c>
      <c r="F36" s="9">
        <v>0.26800000000000002</v>
      </c>
      <c r="G36" s="9">
        <v>0.624</v>
      </c>
      <c r="H36" s="9">
        <v>7.1999999999999995E-2</v>
      </c>
      <c r="I36" s="9">
        <v>3.5000000000000003E-2</v>
      </c>
      <c r="J36" s="4">
        <v>2</v>
      </c>
      <c r="K36" s="10" t="s">
        <v>34</v>
      </c>
    </row>
    <row r="37" spans="1:11" ht="12.75" customHeight="1" x14ac:dyDescent="0.25">
      <c r="A37" s="4" t="s">
        <v>128</v>
      </c>
      <c r="B37" s="7" t="s">
        <v>79</v>
      </c>
      <c r="C37" s="11" t="s">
        <v>80</v>
      </c>
      <c r="D37" s="4" t="s">
        <v>81</v>
      </c>
      <c r="E37" s="12" t="s">
        <v>129</v>
      </c>
      <c r="F37" s="9">
        <v>0.14899999999999999</v>
      </c>
      <c r="G37" s="9">
        <v>0.65500000000000003</v>
      </c>
      <c r="H37" s="9">
        <v>0.127</v>
      </c>
      <c r="I37" s="9">
        <v>6.9000000000000006E-2</v>
      </c>
      <c r="J37" s="4">
        <v>2</v>
      </c>
      <c r="K37" s="10" t="s">
        <v>34</v>
      </c>
    </row>
    <row r="38" spans="1:11" ht="12.75" customHeight="1" x14ac:dyDescent="0.25">
      <c r="A38" s="4" t="s">
        <v>130</v>
      </c>
      <c r="B38" s="7" t="s">
        <v>30</v>
      </c>
      <c r="C38" s="11" t="s">
        <v>131</v>
      </c>
      <c r="D38" s="4" t="s">
        <v>32</v>
      </c>
      <c r="E38" s="12" t="s">
        <v>132</v>
      </c>
      <c r="F38" s="9">
        <v>0.40300000000000002</v>
      </c>
      <c r="G38" s="9">
        <v>0.40500000000000003</v>
      </c>
      <c r="H38" s="9">
        <v>0.17399999999999999</v>
      </c>
      <c r="I38" s="9">
        <v>1.7999999999999999E-2</v>
      </c>
      <c r="J38" s="4">
        <v>2</v>
      </c>
      <c r="K38" s="10" t="s">
        <v>34</v>
      </c>
    </row>
    <row r="39" spans="1:11" ht="12.75" customHeight="1" x14ac:dyDescent="0.25">
      <c r="A39" s="4" t="s">
        <v>133</v>
      </c>
      <c r="B39" s="7" t="s">
        <v>30</v>
      </c>
      <c r="C39" s="11" t="s">
        <v>134</v>
      </c>
      <c r="D39" s="4" t="s">
        <v>81</v>
      </c>
      <c r="E39" s="12" t="s">
        <v>135</v>
      </c>
      <c r="F39" s="9">
        <v>0.17299999999999999</v>
      </c>
      <c r="G39" s="9">
        <v>0.72399999999999998</v>
      </c>
      <c r="H39" s="9">
        <v>8.4000000000000005E-2</v>
      </c>
      <c r="I39" s="9">
        <v>1.7999999999999999E-2</v>
      </c>
      <c r="J39" s="4">
        <v>2</v>
      </c>
      <c r="K39" s="10"/>
    </row>
    <row r="40" spans="1:11" ht="12.75" customHeight="1" x14ac:dyDescent="0.25">
      <c r="A40" s="4" t="s">
        <v>136</v>
      </c>
      <c r="B40" s="7" t="s">
        <v>30</v>
      </c>
      <c r="C40" s="11" t="s">
        <v>137</v>
      </c>
      <c r="D40" s="4" t="s">
        <v>81</v>
      </c>
      <c r="E40" s="12" t="s">
        <v>138</v>
      </c>
      <c r="F40" s="9">
        <v>0.13200000000000001</v>
      </c>
      <c r="G40" s="9">
        <v>0.42899999999999999</v>
      </c>
      <c r="H40" s="9">
        <v>6.2E-2</v>
      </c>
      <c r="I40" s="9">
        <v>0.376</v>
      </c>
      <c r="J40" s="4">
        <v>2</v>
      </c>
      <c r="K40" s="10" t="s">
        <v>34</v>
      </c>
    </row>
    <row r="41" spans="1:11" ht="12.75" customHeight="1" x14ac:dyDescent="0.25">
      <c r="A41" s="4" t="s">
        <v>139</v>
      </c>
      <c r="B41" s="7" t="s">
        <v>140</v>
      </c>
      <c r="C41" s="11" t="s">
        <v>141</v>
      </c>
      <c r="D41" s="4" t="s">
        <v>11</v>
      </c>
      <c r="E41" s="12" t="s">
        <v>142</v>
      </c>
      <c r="F41" s="9">
        <v>0.77600000000000002</v>
      </c>
      <c r="G41" s="9">
        <v>6.5000000000000002E-2</v>
      </c>
      <c r="H41" s="9">
        <v>1.7000000000000001E-2</v>
      </c>
      <c r="I41" s="9">
        <v>0.14199999999999999</v>
      </c>
      <c r="J41" s="4">
        <v>2</v>
      </c>
      <c r="K41" s="10"/>
    </row>
    <row r="42" spans="1:11" ht="12.75" customHeight="1" x14ac:dyDescent="0.25">
      <c r="A42" s="4" t="s">
        <v>143</v>
      </c>
      <c r="B42" s="7" t="s">
        <v>61</v>
      </c>
      <c r="C42" s="11" t="s">
        <v>144</v>
      </c>
      <c r="D42" s="4" t="s">
        <v>11</v>
      </c>
      <c r="E42" s="12" t="s">
        <v>145</v>
      </c>
      <c r="F42" s="9">
        <v>0.90500000000000003</v>
      </c>
      <c r="G42" s="9">
        <v>2.5999999999999999E-2</v>
      </c>
      <c r="H42" s="9">
        <v>6.0000000000000001E-3</v>
      </c>
      <c r="I42" s="9">
        <v>6.3E-2</v>
      </c>
      <c r="J42" s="4">
        <v>2</v>
      </c>
      <c r="K42" s="10"/>
    </row>
    <row r="43" spans="1:11" ht="12.75" customHeight="1" x14ac:dyDescent="0.25">
      <c r="A43" s="4" t="s">
        <v>146</v>
      </c>
      <c r="B43" s="7" t="s">
        <v>19</v>
      </c>
      <c r="C43" s="11" t="s">
        <v>18</v>
      </c>
      <c r="D43" s="4" t="s">
        <v>11</v>
      </c>
      <c r="E43" s="12" t="s">
        <v>147</v>
      </c>
      <c r="F43" s="9">
        <v>0.51</v>
      </c>
      <c r="G43" s="9">
        <v>0.189</v>
      </c>
      <c r="H43" s="9">
        <v>0.27</v>
      </c>
      <c r="I43" s="9">
        <v>0.03</v>
      </c>
      <c r="J43" s="4">
        <v>2</v>
      </c>
      <c r="K43" s="10" t="s">
        <v>34</v>
      </c>
    </row>
    <row r="44" spans="1:11" ht="12.75" customHeight="1" x14ac:dyDescent="0.25">
      <c r="A44" s="4" t="s">
        <v>148</v>
      </c>
      <c r="B44" s="7" t="s">
        <v>149</v>
      </c>
      <c r="C44" s="11" t="s">
        <v>150</v>
      </c>
      <c r="D44" s="4" t="s">
        <v>11</v>
      </c>
      <c r="E44" s="12" t="s">
        <v>151</v>
      </c>
      <c r="F44" s="9">
        <v>0.89200000000000002</v>
      </c>
      <c r="G44" s="9">
        <v>2.8000000000000001E-2</v>
      </c>
      <c r="H44" s="9">
        <v>5.0999999999999997E-2</v>
      </c>
      <c r="I44" s="9">
        <v>2.9000000000000001E-2</v>
      </c>
      <c r="J44" s="4">
        <v>2</v>
      </c>
      <c r="K44" s="10"/>
    </row>
    <row r="45" spans="1:11" ht="12.75" customHeight="1" x14ac:dyDescent="0.25">
      <c r="A45" s="4" t="s">
        <v>152</v>
      </c>
      <c r="B45" s="7" t="s">
        <v>149</v>
      </c>
      <c r="C45" s="11" t="s">
        <v>153</v>
      </c>
      <c r="D45" s="4" t="s">
        <v>11</v>
      </c>
      <c r="E45" s="12" t="s">
        <v>154</v>
      </c>
      <c r="F45" s="9">
        <v>0.47699999999999998</v>
      </c>
      <c r="G45" s="9">
        <v>0.47399999999999998</v>
      </c>
      <c r="H45" s="9">
        <v>2.7E-2</v>
      </c>
      <c r="I45" s="9">
        <v>2.3E-2</v>
      </c>
      <c r="J45" s="4">
        <v>2</v>
      </c>
      <c r="K45" s="10" t="s">
        <v>34</v>
      </c>
    </row>
    <row r="46" spans="1:11" ht="12.75" customHeight="1" x14ac:dyDescent="0.25">
      <c r="A46" s="4" t="s">
        <v>155</v>
      </c>
      <c r="B46" s="7" t="s">
        <v>26</v>
      </c>
      <c r="C46" s="11" t="s">
        <v>156</v>
      </c>
      <c r="D46" s="4" t="s">
        <v>11</v>
      </c>
      <c r="E46" s="12" t="s">
        <v>157</v>
      </c>
      <c r="F46" s="9">
        <v>0.73899999999999999</v>
      </c>
      <c r="G46" s="9">
        <v>0.19</v>
      </c>
      <c r="H46" s="9">
        <v>2.5000000000000001E-2</v>
      </c>
      <c r="I46" s="9">
        <v>4.5999999999999999E-2</v>
      </c>
      <c r="J46" s="4">
        <v>2</v>
      </c>
      <c r="K46" s="10"/>
    </row>
    <row r="47" spans="1:11" ht="12.75" customHeight="1" x14ac:dyDescent="0.25">
      <c r="A47" s="4" t="s">
        <v>158</v>
      </c>
      <c r="B47" s="7" t="s">
        <v>9</v>
      </c>
      <c r="C47" s="11" t="s">
        <v>159</v>
      </c>
      <c r="D47" s="4" t="s">
        <v>11</v>
      </c>
      <c r="E47" s="12" t="s">
        <v>160</v>
      </c>
      <c r="F47" s="9">
        <v>0.78900000000000003</v>
      </c>
      <c r="G47" s="9">
        <v>9.7000000000000003E-2</v>
      </c>
      <c r="H47" s="9">
        <v>1.9E-2</v>
      </c>
      <c r="I47" s="9">
        <v>9.4E-2</v>
      </c>
      <c r="J47" s="4">
        <v>2</v>
      </c>
      <c r="K47" s="10"/>
    </row>
    <row r="48" spans="1:11" ht="12.75" customHeight="1" x14ac:dyDescent="0.25">
      <c r="A48" s="4" t="s">
        <v>161</v>
      </c>
      <c r="B48" s="7" t="s">
        <v>103</v>
      </c>
      <c r="C48" s="11" t="s">
        <v>162</v>
      </c>
      <c r="D48" s="4" t="s">
        <v>36</v>
      </c>
      <c r="E48" s="12" t="s">
        <v>163</v>
      </c>
      <c r="F48" s="9">
        <v>6.8000000000000005E-2</v>
      </c>
      <c r="G48" s="9">
        <v>0.74</v>
      </c>
      <c r="H48" s="9">
        <v>0.09</v>
      </c>
      <c r="I48" s="9">
        <v>0.10199999999999999</v>
      </c>
      <c r="J48" s="4">
        <v>2</v>
      </c>
      <c r="K48" s="10"/>
    </row>
    <row r="49" spans="1:11" ht="12.75" customHeight="1" x14ac:dyDescent="0.25">
      <c r="A49" s="4" t="s">
        <v>164</v>
      </c>
      <c r="B49" s="4" t="s">
        <v>44</v>
      </c>
      <c r="C49" s="4"/>
      <c r="D49" s="4" t="s">
        <v>46</v>
      </c>
      <c r="E49" s="12" t="s">
        <v>165</v>
      </c>
      <c r="F49" s="9">
        <v>0.93799999999999994</v>
      </c>
      <c r="G49" s="9">
        <v>2.3E-2</v>
      </c>
      <c r="H49" s="9">
        <v>0.01</v>
      </c>
      <c r="I49" s="9">
        <v>2.9000000000000001E-2</v>
      </c>
      <c r="J49" s="4">
        <v>2</v>
      </c>
      <c r="K49" s="10"/>
    </row>
    <row r="50" spans="1:11" ht="12.75" customHeight="1" x14ac:dyDescent="0.25">
      <c r="A50" s="4" t="s">
        <v>166</v>
      </c>
      <c r="B50" s="7" t="s">
        <v>167</v>
      </c>
      <c r="C50" s="11"/>
      <c r="D50" s="4" t="s">
        <v>41</v>
      </c>
      <c r="E50" s="12" t="s">
        <v>168</v>
      </c>
      <c r="F50" s="9">
        <v>0.53700000000000003</v>
      </c>
      <c r="G50" s="9">
        <v>0.22</v>
      </c>
      <c r="H50" s="9">
        <v>0.223</v>
      </c>
      <c r="I50" s="9">
        <v>0.02</v>
      </c>
      <c r="J50" s="4">
        <v>2</v>
      </c>
      <c r="K50" s="10" t="s">
        <v>34</v>
      </c>
    </row>
    <row r="51" spans="1:11" ht="12.75" customHeight="1" x14ac:dyDescent="0.25">
      <c r="A51" s="4" t="s">
        <v>169</v>
      </c>
      <c r="B51" s="7" t="s">
        <v>19</v>
      </c>
      <c r="C51" s="11" t="s">
        <v>170</v>
      </c>
      <c r="D51" s="4" t="s">
        <v>41</v>
      </c>
      <c r="E51" s="12" t="s">
        <v>171</v>
      </c>
      <c r="F51" s="9">
        <v>0.113</v>
      </c>
      <c r="G51" s="9">
        <v>0.42599999999999999</v>
      </c>
      <c r="H51" s="9">
        <v>0.38200000000000001</v>
      </c>
      <c r="I51" s="9">
        <v>7.9000000000000001E-2</v>
      </c>
      <c r="J51" s="4">
        <v>2</v>
      </c>
      <c r="K51" s="10" t="s">
        <v>34</v>
      </c>
    </row>
    <row r="52" spans="1:11" ht="12.75" customHeight="1" x14ac:dyDescent="0.25">
      <c r="A52" s="4" t="s">
        <v>172</v>
      </c>
      <c r="B52" s="7" t="s">
        <v>66</v>
      </c>
      <c r="C52" s="11" t="s">
        <v>173</v>
      </c>
      <c r="D52" s="4" t="s">
        <v>41</v>
      </c>
      <c r="E52" s="12" t="s">
        <v>174</v>
      </c>
      <c r="F52" s="9">
        <v>3.2000000000000001E-2</v>
      </c>
      <c r="G52" s="9">
        <v>1.7000000000000001E-2</v>
      </c>
      <c r="H52" s="9">
        <v>0.93799999999999994</v>
      </c>
      <c r="I52" s="9">
        <v>1.2999999999999999E-2</v>
      </c>
      <c r="J52" s="4">
        <v>3</v>
      </c>
      <c r="K52" s="10"/>
    </row>
    <row r="53" spans="1:11" ht="12.75" customHeight="1" x14ac:dyDescent="0.25">
      <c r="A53" s="4" t="s">
        <v>175</v>
      </c>
      <c r="B53" s="7" t="s">
        <v>176</v>
      </c>
      <c r="C53" s="11" t="s">
        <v>177</v>
      </c>
      <c r="D53" s="4" t="s">
        <v>41</v>
      </c>
      <c r="E53" s="12" t="s">
        <v>178</v>
      </c>
      <c r="F53" s="9">
        <v>0.86499999999999999</v>
      </c>
      <c r="G53" s="9">
        <v>0.106</v>
      </c>
      <c r="H53" s="9">
        <v>1.2E-2</v>
      </c>
      <c r="I53" s="9">
        <v>1.7000000000000001E-2</v>
      </c>
      <c r="J53" s="4">
        <v>2</v>
      </c>
      <c r="K53" s="10"/>
    </row>
    <row r="54" spans="1:11" ht="12.75" customHeight="1" x14ac:dyDescent="0.25">
      <c r="A54" s="4" t="s">
        <v>179</v>
      </c>
      <c r="B54" s="7" t="s">
        <v>149</v>
      </c>
      <c r="C54" s="11" t="s">
        <v>180</v>
      </c>
      <c r="D54" s="4" t="s">
        <v>11</v>
      </c>
      <c r="E54" s="12" t="s">
        <v>181</v>
      </c>
      <c r="F54" s="9">
        <v>0.77700000000000002</v>
      </c>
      <c r="G54" s="9">
        <v>0.107</v>
      </c>
      <c r="H54" s="9">
        <v>7.6999999999999999E-2</v>
      </c>
      <c r="I54" s="9">
        <v>3.9E-2</v>
      </c>
      <c r="J54" s="4">
        <v>2</v>
      </c>
      <c r="K54" s="10"/>
    </row>
    <row r="55" spans="1:11" ht="12.75" customHeight="1" x14ac:dyDescent="0.25">
      <c r="A55" s="4" t="s">
        <v>182</v>
      </c>
      <c r="B55" s="7" t="s">
        <v>9</v>
      </c>
      <c r="C55" s="11" t="s">
        <v>183</v>
      </c>
      <c r="D55" s="4" t="s">
        <v>85</v>
      </c>
      <c r="E55" s="12" t="s">
        <v>184</v>
      </c>
      <c r="F55" s="9">
        <v>6.4000000000000001E-2</v>
      </c>
      <c r="G55" s="9">
        <v>9.6000000000000002E-2</v>
      </c>
      <c r="H55" s="9">
        <v>1.2999999999999999E-2</v>
      </c>
      <c r="I55" s="9">
        <v>0.82599999999999996</v>
      </c>
      <c r="J55" s="4">
        <v>3</v>
      </c>
      <c r="K55" s="10"/>
    </row>
    <row r="56" spans="1:11" ht="12.75" customHeight="1" x14ac:dyDescent="0.25">
      <c r="A56" s="4" t="s">
        <v>185</v>
      </c>
      <c r="B56" s="7" t="s">
        <v>149</v>
      </c>
      <c r="C56" s="11" t="s">
        <v>186</v>
      </c>
      <c r="D56" s="4" t="s">
        <v>11</v>
      </c>
      <c r="E56" s="12" t="s">
        <v>187</v>
      </c>
      <c r="F56" s="9">
        <v>0.42199999999999999</v>
      </c>
      <c r="G56" s="9">
        <v>0.251</v>
      </c>
      <c r="H56" s="9">
        <v>0.253</v>
      </c>
      <c r="I56" s="9">
        <v>7.3999999999999996E-2</v>
      </c>
      <c r="J56" s="4">
        <v>2</v>
      </c>
      <c r="K56" s="10" t="s">
        <v>34</v>
      </c>
    </row>
    <row r="57" spans="1:11" ht="12.75" customHeight="1" x14ac:dyDescent="0.25">
      <c r="A57" s="4" t="s">
        <v>188</v>
      </c>
      <c r="B57" s="7" t="s">
        <v>61</v>
      </c>
      <c r="C57" s="11" t="s">
        <v>189</v>
      </c>
      <c r="D57" s="4" t="s">
        <v>11</v>
      </c>
      <c r="E57" s="12" t="s">
        <v>190</v>
      </c>
      <c r="F57" s="9">
        <v>0.90100000000000002</v>
      </c>
      <c r="G57" s="9">
        <v>4.8000000000000001E-2</v>
      </c>
      <c r="H57" s="9">
        <v>1.4E-2</v>
      </c>
      <c r="I57" s="9">
        <v>3.6999999999999998E-2</v>
      </c>
      <c r="J57" s="4">
        <v>2</v>
      </c>
      <c r="K57" s="10"/>
    </row>
    <row r="58" spans="1:11" ht="12.75" customHeight="1" x14ac:dyDescent="0.25">
      <c r="A58" s="4" t="s">
        <v>191</v>
      </c>
      <c r="B58" s="7" t="s">
        <v>192</v>
      </c>
      <c r="C58" s="11" t="s">
        <v>193</v>
      </c>
      <c r="D58" s="4" t="s">
        <v>11</v>
      </c>
      <c r="E58" s="12" t="s">
        <v>194</v>
      </c>
      <c r="F58" s="9">
        <v>0.38500000000000001</v>
      </c>
      <c r="G58" s="9">
        <v>0.312</v>
      </c>
      <c r="H58" s="9">
        <v>0.17299999999999999</v>
      </c>
      <c r="I58" s="9">
        <v>0.13</v>
      </c>
      <c r="J58" s="4">
        <v>2</v>
      </c>
      <c r="K58" s="10" t="s">
        <v>34</v>
      </c>
    </row>
    <row r="59" spans="1:11" ht="12.75" customHeight="1" x14ac:dyDescent="0.25">
      <c r="A59" s="4" t="s">
        <v>195</v>
      </c>
      <c r="B59" s="7" t="s">
        <v>103</v>
      </c>
      <c r="C59" s="4"/>
      <c r="D59" s="4" t="s">
        <v>85</v>
      </c>
      <c r="E59" s="12" t="s">
        <v>196</v>
      </c>
      <c r="F59" s="9">
        <v>8.5999999999999993E-2</v>
      </c>
      <c r="G59" s="9">
        <v>0.14299999999999999</v>
      </c>
      <c r="H59" s="9">
        <v>8.9999999999999993E-3</v>
      </c>
      <c r="I59" s="9">
        <v>0.76200000000000001</v>
      </c>
      <c r="J59" s="4">
        <v>3</v>
      </c>
      <c r="K59" s="10"/>
    </row>
    <row r="60" spans="1:11" ht="12.75" customHeight="1" x14ac:dyDescent="0.25">
      <c r="A60" s="4" t="s">
        <v>197</v>
      </c>
      <c r="B60" s="7" t="s">
        <v>198</v>
      </c>
      <c r="C60" s="4"/>
      <c r="D60" s="4" t="s">
        <v>85</v>
      </c>
      <c r="E60" s="12" t="s">
        <v>199</v>
      </c>
      <c r="F60" s="9">
        <v>1.0999999999999999E-2</v>
      </c>
      <c r="G60" s="9">
        <v>0.35299999999999998</v>
      </c>
      <c r="H60" s="9">
        <v>7.0000000000000001E-3</v>
      </c>
      <c r="I60" s="9">
        <v>0.629</v>
      </c>
      <c r="J60" s="4">
        <v>3</v>
      </c>
      <c r="K60" s="10" t="s">
        <v>34</v>
      </c>
    </row>
    <row r="61" spans="1:11" ht="12.75" customHeight="1" x14ac:dyDescent="0.25">
      <c r="A61" s="4" t="s">
        <v>200</v>
      </c>
      <c r="B61" s="7" t="s">
        <v>61</v>
      </c>
      <c r="C61" s="4"/>
      <c r="D61" s="4" t="s">
        <v>85</v>
      </c>
      <c r="E61" s="12" t="s">
        <v>201</v>
      </c>
      <c r="F61" s="9">
        <v>4.4999999999999998E-2</v>
      </c>
      <c r="G61" s="9">
        <v>4.5999999999999999E-2</v>
      </c>
      <c r="H61" s="9">
        <v>1.4E-2</v>
      </c>
      <c r="I61" s="9">
        <v>0.89500000000000002</v>
      </c>
      <c r="J61" s="4">
        <v>3</v>
      </c>
      <c r="K61" s="10"/>
    </row>
    <row r="62" spans="1:11" ht="12.75" customHeight="1" x14ac:dyDescent="0.25">
      <c r="A62" s="4" t="s">
        <v>202</v>
      </c>
      <c r="B62" s="7" t="s">
        <v>30</v>
      </c>
      <c r="C62" s="4"/>
      <c r="D62" s="4" t="s">
        <v>85</v>
      </c>
      <c r="E62" s="12" t="s">
        <v>203</v>
      </c>
      <c r="F62" s="9">
        <v>1.7000000000000001E-2</v>
      </c>
      <c r="G62" s="9">
        <v>0.29599999999999999</v>
      </c>
      <c r="H62" s="9">
        <v>0.04</v>
      </c>
      <c r="I62" s="9">
        <v>0.64600000000000002</v>
      </c>
      <c r="J62" s="4">
        <v>3</v>
      </c>
      <c r="K62" s="10" t="s">
        <v>34</v>
      </c>
    </row>
    <row r="63" spans="1:11" ht="12.75" customHeight="1" x14ac:dyDescent="0.25">
      <c r="A63" s="4" t="s">
        <v>204</v>
      </c>
      <c r="B63" s="7" t="s">
        <v>167</v>
      </c>
      <c r="C63" s="4"/>
      <c r="D63" s="4" t="s">
        <v>85</v>
      </c>
      <c r="E63" s="12" t="s">
        <v>205</v>
      </c>
      <c r="F63" s="9">
        <v>0.09</v>
      </c>
      <c r="G63" s="9">
        <v>0.27</v>
      </c>
      <c r="H63" s="9">
        <v>8.0000000000000002E-3</v>
      </c>
      <c r="I63" s="9">
        <v>0.63200000000000001</v>
      </c>
      <c r="J63" s="4">
        <v>3</v>
      </c>
      <c r="K63" s="10" t="s">
        <v>34</v>
      </c>
    </row>
    <row r="64" spans="1:11" ht="12.75" customHeight="1" x14ac:dyDescent="0.25">
      <c r="A64" s="4" t="s">
        <v>206</v>
      </c>
      <c r="B64" s="7" t="s">
        <v>97</v>
      </c>
      <c r="C64" s="11" t="s">
        <v>207</v>
      </c>
      <c r="D64" s="4" t="s">
        <v>85</v>
      </c>
      <c r="E64" s="12" t="s">
        <v>208</v>
      </c>
      <c r="F64" s="9">
        <v>2.1000000000000001E-2</v>
      </c>
      <c r="G64" s="9">
        <v>7.0000000000000007E-2</v>
      </c>
      <c r="H64" s="9">
        <v>0.13300000000000001</v>
      </c>
      <c r="I64" s="9">
        <v>0.77600000000000002</v>
      </c>
      <c r="J64" s="4">
        <v>3</v>
      </c>
      <c r="K64" s="10"/>
    </row>
    <row r="65" spans="1:11" ht="12.75" customHeight="1" x14ac:dyDescent="0.25">
      <c r="A65" s="4" t="s">
        <v>209</v>
      </c>
      <c r="B65" s="7" t="s">
        <v>30</v>
      </c>
      <c r="C65" s="11" t="s">
        <v>210</v>
      </c>
      <c r="D65" s="4" t="s">
        <v>85</v>
      </c>
      <c r="E65" s="12" t="s">
        <v>211</v>
      </c>
      <c r="F65" s="9">
        <v>0.14199999999999999</v>
      </c>
      <c r="G65" s="9">
        <v>0.38900000000000001</v>
      </c>
      <c r="H65" s="9">
        <v>0.25800000000000001</v>
      </c>
      <c r="I65" s="9">
        <v>0.21099999999999999</v>
      </c>
      <c r="J65" s="4">
        <v>2</v>
      </c>
      <c r="K65" s="10" t="s">
        <v>34</v>
      </c>
    </row>
    <row r="66" spans="1:11" ht="12.75" customHeight="1" x14ac:dyDescent="0.25">
      <c r="A66" s="4" t="s">
        <v>212</v>
      </c>
      <c r="B66" s="7" t="s">
        <v>103</v>
      </c>
      <c r="C66" s="11" t="s">
        <v>213</v>
      </c>
      <c r="D66" s="4" t="s">
        <v>85</v>
      </c>
      <c r="E66" s="12" t="s">
        <v>214</v>
      </c>
      <c r="F66" s="9">
        <v>4.2000000000000003E-2</v>
      </c>
      <c r="G66" s="9">
        <v>0.47099999999999997</v>
      </c>
      <c r="H66" s="9">
        <v>1.6E-2</v>
      </c>
      <c r="I66" s="9">
        <v>0.47</v>
      </c>
      <c r="J66" s="4">
        <v>2</v>
      </c>
      <c r="K66" s="10" t="s">
        <v>34</v>
      </c>
    </row>
    <row r="67" spans="1:11" ht="12.75" customHeight="1" x14ac:dyDescent="0.25">
      <c r="A67" s="4" t="s">
        <v>215</v>
      </c>
      <c r="B67" s="7" t="s">
        <v>103</v>
      </c>
      <c r="C67" s="4"/>
      <c r="D67" s="4" t="s">
        <v>36</v>
      </c>
      <c r="E67" s="12" t="s">
        <v>216</v>
      </c>
      <c r="F67" s="9">
        <v>5.2999999999999999E-2</v>
      </c>
      <c r="G67" s="9">
        <v>0.497</v>
      </c>
      <c r="H67" s="9">
        <v>8.4000000000000005E-2</v>
      </c>
      <c r="I67" s="9">
        <v>0.36599999999999999</v>
      </c>
      <c r="J67" s="4">
        <v>2</v>
      </c>
      <c r="K67" s="10" t="s">
        <v>34</v>
      </c>
    </row>
    <row r="68" spans="1:11" ht="12.75" customHeight="1" x14ac:dyDescent="0.25">
      <c r="A68" s="4" t="s">
        <v>217</v>
      </c>
      <c r="B68" s="7" t="s">
        <v>111</v>
      </c>
      <c r="C68" s="4"/>
      <c r="D68" s="4" t="s">
        <v>41</v>
      </c>
      <c r="E68" s="12" t="s">
        <v>218</v>
      </c>
      <c r="F68" s="9">
        <v>0.313</v>
      </c>
      <c r="G68" s="9">
        <v>0.371</v>
      </c>
      <c r="H68" s="9">
        <v>0.111</v>
      </c>
      <c r="I68" s="9">
        <v>0.20399999999999999</v>
      </c>
      <c r="J68" s="4">
        <v>2</v>
      </c>
      <c r="K68" s="10" t="s">
        <v>34</v>
      </c>
    </row>
    <row r="69" spans="1:11" ht="12.75" customHeight="1" x14ac:dyDescent="0.25">
      <c r="A69" s="4" t="s">
        <v>219</v>
      </c>
      <c r="B69" s="7" t="s">
        <v>111</v>
      </c>
      <c r="C69" s="4"/>
      <c r="D69" s="4" t="s">
        <v>11</v>
      </c>
      <c r="E69" s="12" t="s">
        <v>220</v>
      </c>
      <c r="F69" s="9">
        <v>0.42599999999999999</v>
      </c>
      <c r="G69" s="9">
        <v>0.35499999999999998</v>
      </c>
      <c r="H69" s="9">
        <v>3.5000000000000003E-2</v>
      </c>
      <c r="I69" s="9">
        <v>0.184</v>
      </c>
      <c r="J69" s="4">
        <v>2</v>
      </c>
      <c r="K69" s="10" t="s">
        <v>34</v>
      </c>
    </row>
    <row r="70" spans="1:11" ht="12.75" customHeight="1" x14ac:dyDescent="0.25">
      <c r="A70" s="4" t="s">
        <v>221</v>
      </c>
      <c r="B70" s="7" t="s">
        <v>111</v>
      </c>
      <c r="C70" s="4"/>
      <c r="D70" s="4" t="s">
        <v>41</v>
      </c>
      <c r="E70" s="12" t="s">
        <v>222</v>
      </c>
      <c r="F70" s="9">
        <v>0.42</v>
      </c>
      <c r="G70" s="9">
        <v>0.27900000000000003</v>
      </c>
      <c r="H70" s="9">
        <v>0.27800000000000002</v>
      </c>
      <c r="I70" s="9">
        <v>2.3E-2</v>
      </c>
      <c r="J70" s="4">
        <v>2</v>
      </c>
      <c r="K70" s="10" t="s">
        <v>34</v>
      </c>
    </row>
    <row r="71" spans="1:11" ht="12.75" customHeight="1" x14ac:dyDescent="0.25">
      <c r="A71" s="4" t="s">
        <v>223</v>
      </c>
      <c r="B71" s="7" t="s">
        <v>9</v>
      </c>
      <c r="C71" s="11" t="s">
        <v>224</v>
      </c>
      <c r="D71" s="4" t="s">
        <v>11</v>
      </c>
      <c r="E71" s="12" t="s">
        <v>225</v>
      </c>
      <c r="F71" s="9">
        <v>0.52800000000000002</v>
      </c>
      <c r="G71" s="9">
        <v>0.34699999999999998</v>
      </c>
      <c r="H71" s="9">
        <v>7.0999999999999994E-2</v>
      </c>
      <c r="I71" s="9">
        <v>5.2999999999999999E-2</v>
      </c>
      <c r="J71" s="4">
        <v>2</v>
      </c>
      <c r="K71" s="10" t="s">
        <v>34</v>
      </c>
    </row>
    <row r="72" spans="1:11" ht="12.75" customHeight="1" x14ac:dyDescent="0.25">
      <c r="A72" s="4" t="s">
        <v>226</v>
      </c>
      <c r="B72" s="7" t="s">
        <v>192</v>
      </c>
      <c r="C72" s="11" t="s">
        <v>227</v>
      </c>
      <c r="D72" s="4" t="s">
        <v>11</v>
      </c>
      <c r="E72" s="12" t="s">
        <v>228</v>
      </c>
      <c r="F72" s="9">
        <v>0.746</v>
      </c>
      <c r="G72" s="9">
        <v>0.10100000000000001</v>
      </c>
      <c r="H72" s="9">
        <v>7.0000000000000001E-3</v>
      </c>
      <c r="I72" s="9">
        <v>0.14599999999999999</v>
      </c>
      <c r="J72" s="4">
        <v>2</v>
      </c>
      <c r="K72" s="10"/>
    </row>
    <row r="73" spans="1:11" ht="12.75" customHeight="1" x14ac:dyDescent="0.25">
      <c r="A73" s="4" t="s">
        <v>229</v>
      </c>
      <c r="B73" s="7" t="s">
        <v>14</v>
      </c>
      <c r="C73" s="11" t="s">
        <v>230</v>
      </c>
      <c r="D73" s="4" t="s">
        <v>11</v>
      </c>
      <c r="E73" s="12" t="s">
        <v>231</v>
      </c>
      <c r="F73" s="9">
        <v>0.86099999999999999</v>
      </c>
      <c r="G73" s="9">
        <v>3.6999999999999998E-2</v>
      </c>
      <c r="H73" s="9">
        <v>1.2999999999999999E-2</v>
      </c>
      <c r="I73" s="9">
        <v>8.8999999999999996E-2</v>
      </c>
      <c r="J73" s="4">
        <v>2</v>
      </c>
      <c r="K73" s="10"/>
    </row>
    <row r="74" spans="1:11" ht="12.75" customHeight="1" x14ac:dyDescent="0.25">
      <c r="A74" s="4" t="s">
        <v>232</v>
      </c>
      <c r="B74" s="7" t="s">
        <v>9</v>
      </c>
      <c r="C74" s="11" t="s">
        <v>233</v>
      </c>
      <c r="D74" s="4" t="s">
        <v>11</v>
      </c>
      <c r="E74" s="12" t="s">
        <v>234</v>
      </c>
      <c r="F74" s="9">
        <v>0.69599999999999995</v>
      </c>
      <c r="G74" s="9">
        <v>0.10199999999999999</v>
      </c>
      <c r="H74" s="9">
        <v>0.1</v>
      </c>
      <c r="I74" s="9">
        <v>0.10100000000000001</v>
      </c>
      <c r="J74" s="4">
        <v>2</v>
      </c>
      <c r="K74" s="10"/>
    </row>
    <row r="75" spans="1:11" ht="12.75" customHeight="1" x14ac:dyDescent="0.25">
      <c r="A75" s="4" t="s">
        <v>235</v>
      </c>
      <c r="B75" s="7" t="s">
        <v>103</v>
      </c>
      <c r="C75" s="4"/>
      <c r="D75" s="4" t="s">
        <v>85</v>
      </c>
      <c r="E75" s="12" t="s">
        <v>236</v>
      </c>
      <c r="F75" s="9">
        <v>2.5999999999999999E-2</v>
      </c>
      <c r="G75" s="9">
        <v>0.106</v>
      </c>
      <c r="H75" s="9">
        <v>6.5000000000000002E-2</v>
      </c>
      <c r="I75" s="9">
        <v>0.80300000000000005</v>
      </c>
      <c r="J75" s="4">
        <v>3</v>
      </c>
      <c r="K75" s="10"/>
    </row>
    <row r="76" spans="1:11" ht="12.75" customHeight="1" x14ac:dyDescent="0.25">
      <c r="A76" s="4" t="s">
        <v>237</v>
      </c>
      <c r="B76" s="7" t="s">
        <v>30</v>
      </c>
      <c r="C76" s="4"/>
      <c r="D76" s="4" t="s">
        <v>85</v>
      </c>
      <c r="E76" s="12" t="s">
        <v>238</v>
      </c>
      <c r="F76" s="9">
        <v>2.3E-2</v>
      </c>
      <c r="G76" s="9">
        <v>0.19400000000000001</v>
      </c>
      <c r="H76" s="9">
        <v>1.4E-2</v>
      </c>
      <c r="I76" s="9">
        <v>0.76900000000000002</v>
      </c>
      <c r="J76" s="4">
        <v>3</v>
      </c>
      <c r="K76" s="10"/>
    </row>
    <row r="77" spans="1:11" ht="12.75" customHeight="1" x14ac:dyDescent="0.25">
      <c r="A77" s="4" t="s">
        <v>239</v>
      </c>
      <c r="B77" s="7" t="s">
        <v>103</v>
      </c>
      <c r="C77" s="4"/>
      <c r="D77" s="4" t="s">
        <v>85</v>
      </c>
      <c r="E77" s="12" t="s">
        <v>240</v>
      </c>
      <c r="F77" s="9">
        <v>0.33100000000000002</v>
      </c>
      <c r="G77" s="9">
        <v>0.20799999999999999</v>
      </c>
      <c r="H77" s="9">
        <v>1.2999999999999999E-2</v>
      </c>
      <c r="I77" s="9">
        <v>0.44800000000000001</v>
      </c>
      <c r="J77" s="4">
        <v>3</v>
      </c>
      <c r="K77" s="10" t="s">
        <v>34</v>
      </c>
    </row>
    <row r="78" spans="1:11" ht="12.75" customHeight="1" x14ac:dyDescent="0.25">
      <c r="A78" s="4" t="s">
        <v>241</v>
      </c>
      <c r="B78" s="7" t="s">
        <v>61</v>
      </c>
      <c r="C78" s="11" t="s">
        <v>242</v>
      </c>
      <c r="D78" s="4" t="s">
        <v>11</v>
      </c>
      <c r="E78" s="12" t="s">
        <v>243</v>
      </c>
      <c r="F78" s="9">
        <v>0.63900000000000001</v>
      </c>
      <c r="G78" s="9">
        <v>3.4000000000000002E-2</v>
      </c>
      <c r="H78" s="9">
        <v>2.4E-2</v>
      </c>
      <c r="I78" s="9">
        <v>0.30299999999999999</v>
      </c>
      <c r="J78" s="4">
        <v>2</v>
      </c>
      <c r="K78" s="10" t="s">
        <v>34</v>
      </c>
    </row>
    <row r="79" spans="1:11" ht="12.75" customHeight="1" x14ac:dyDescent="0.25">
      <c r="A79" s="4" t="s">
        <v>244</v>
      </c>
      <c r="B79" s="7" t="s">
        <v>103</v>
      </c>
      <c r="C79" s="11" t="s">
        <v>245</v>
      </c>
      <c r="D79" s="4" t="s">
        <v>36</v>
      </c>
      <c r="E79" s="12" t="s">
        <v>246</v>
      </c>
      <c r="F79" s="9">
        <v>5.0999999999999997E-2</v>
      </c>
      <c r="G79" s="9">
        <v>0.54900000000000004</v>
      </c>
      <c r="H79" s="9">
        <v>0.308</v>
      </c>
      <c r="I79" s="9">
        <v>9.1999999999999998E-2</v>
      </c>
      <c r="J79" s="4">
        <v>2</v>
      </c>
      <c r="K79" s="10" t="s">
        <v>34</v>
      </c>
    </row>
    <row r="80" spans="1:11" ht="12.75" customHeight="1" x14ac:dyDescent="0.25">
      <c r="A80" s="4" t="s">
        <v>247</v>
      </c>
      <c r="B80" s="7" t="s">
        <v>103</v>
      </c>
      <c r="C80" s="11" t="s">
        <v>248</v>
      </c>
      <c r="D80" s="4" t="s">
        <v>36</v>
      </c>
      <c r="E80" s="12" t="s">
        <v>249</v>
      </c>
      <c r="F80" s="9">
        <v>2.1999999999999999E-2</v>
      </c>
      <c r="G80" s="9">
        <v>0.57299999999999995</v>
      </c>
      <c r="H80" s="9">
        <v>5.0000000000000001E-3</v>
      </c>
      <c r="I80" s="9">
        <v>0.4</v>
      </c>
      <c r="J80" s="4">
        <v>2</v>
      </c>
      <c r="K80" s="10" t="s">
        <v>34</v>
      </c>
    </row>
    <row r="81" spans="1:11" ht="12.75" customHeight="1" x14ac:dyDescent="0.25">
      <c r="A81" s="4" t="s">
        <v>250</v>
      </c>
      <c r="B81" s="7" t="s">
        <v>251</v>
      </c>
      <c r="C81" s="11" t="s">
        <v>252</v>
      </c>
      <c r="D81" s="4" t="s">
        <v>36</v>
      </c>
      <c r="E81" s="12" t="s">
        <v>253</v>
      </c>
      <c r="F81" s="9">
        <v>2.1999999999999999E-2</v>
      </c>
      <c r="G81" s="9">
        <v>0.80900000000000005</v>
      </c>
      <c r="H81" s="9">
        <v>3.5999999999999997E-2</v>
      </c>
      <c r="I81" s="9">
        <v>0.13300000000000001</v>
      </c>
      <c r="J81" s="4">
        <v>2</v>
      </c>
      <c r="K81" s="10"/>
    </row>
    <row r="82" spans="1:11" ht="12.75" customHeight="1" x14ac:dyDescent="0.25">
      <c r="A82" s="4" t="s">
        <v>254</v>
      </c>
      <c r="B82" s="7" t="s">
        <v>103</v>
      </c>
      <c r="C82" s="11" t="s">
        <v>255</v>
      </c>
      <c r="D82" s="4" t="s">
        <v>85</v>
      </c>
      <c r="E82" s="12" t="s">
        <v>256</v>
      </c>
      <c r="F82" s="9">
        <v>1.4999999999999999E-2</v>
      </c>
      <c r="G82" s="9">
        <v>0.16200000000000001</v>
      </c>
      <c r="H82" s="9">
        <v>1.2999999999999999E-2</v>
      </c>
      <c r="I82" s="9">
        <v>0.81</v>
      </c>
      <c r="J82" s="4">
        <v>3</v>
      </c>
      <c r="K82" s="10"/>
    </row>
    <row r="83" spans="1:11" ht="12.75" customHeight="1" x14ac:dyDescent="0.25">
      <c r="A83" s="4" t="s">
        <v>257</v>
      </c>
      <c r="B83" s="7" t="s">
        <v>103</v>
      </c>
      <c r="C83" s="11" t="s">
        <v>258</v>
      </c>
      <c r="D83" s="4" t="s">
        <v>85</v>
      </c>
      <c r="E83" s="12" t="s">
        <v>259</v>
      </c>
      <c r="F83" s="9">
        <v>8.5000000000000006E-2</v>
      </c>
      <c r="G83" s="9">
        <v>7.9000000000000001E-2</v>
      </c>
      <c r="H83" s="9">
        <v>0.14199999999999999</v>
      </c>
      <c r="I83" s="9">
        <v>0.69399999999999995</v>
      </c>
      <c r="J83" s="4">
        <v>3</v>
      </c>
      <c r="K83" s="10"/>
    </row>
    <row r="84" spans="1:11" ht="12.75" customHeight="1" x14ac:dyDescent="0.25">
      <c r="A84" s="4" t="s">
        <v>260</v>
      </c>
      <c r="B84" s="7" t="s">
        <v>103</v>
      </c>
      <c r="C84" s="11" t="s">
        <v>261</v>
      </c>
      <c r="D84" s="4" t="s">
        <v>85</v>
      </c>
      <c r="E84" s="12" t="s">
        <v>262</v>
      </c>
      <c r="F84" s="9">
        <v>2.7E-2</v>
      </c>
      <c r="G84" s="9">
        <v>0.26800000000000002</v>
      </c>
      <c r="H84" s="9">
        <v>5.8999999999999997E-2</v>
      </c>
      <c r="I84" s="9">
        <v>0.64700000000000002</v>
      </c>
      <c r="J84" s="4">
        <v>3</v>
      </c>
      <c r="K84" s="10" t="s">
        <v>34</v>
      </c>
    </row>
    <row r="85" spans="1:11" ht="12.75" customHeight="1" x14ac:dyDescent="0.25">
      <c r="A85" s="4" t="s">
        <v>263</v>
      </c>
      <c r="B85" s="7" t="s">
        <v>30</v>
      </c>
      <c r="C85" s="11" t="s">
        <v>264</v>
      </c>
      <c r="D85" s="4" t="s">
        <v>11</v>
      </c>
      <c r="E85" s="12" t="s">
        <v>265</v>
      </c>
      <c r="F85" s="9">
        <v>2.8000000000000001E-2</v>
      </c>
      <c r="G85" s="9">
        <v>0.745</v>
      </c>
      <c r="H85" s="9">
        <v>0.183</v>
      </c>
      <c r="I85" s="9">
        <v>4.2999999999999997E-2</v>
      </c>
      <c r="J85" s="4">
        <v>2</v>
      </c>
      <c r="K85" s="10"/>
    </row>
    <row r="86" spans="1:11" ht="12.75" customHeight="1" x14ac:dyDescent="0.25">
      <c r="A86" s="4" t="s">
        <v>266</v>
      </c>
      <c r="B86" s="7" t="s">
        <v>97</v>
      </c>
      <c r="C86" s="4"/>
      <c r="D86" s="4" t="s">
        <v>85</v>
      </c>
      <c r="E86" s="12" t="s">
        <v>267</v>
      </c>
      <c r="F86" s="9">
        <v>4.1000000000000002E-2</v>
      </c>
      <c r="G86" s="9">
        <v>0.32500000000000001</v>
      </c>
      <c r="H86" s="9">
        <v>0.09</v>
      </c>
      <c r="I86" s="9">
        <v>0.54400000000000004</v>
      </c>
      <c r="J86" s="4">
        <v>3</v>
      </c>
      <c r="K86" s="10" t="s">
        <v>34</v>
      </c>
    </row>
    <row r="87" spans="1:11" ht="12.75" customHeight="1" x14ac:dyDescent="0.25">
      <c r="A87" s="4" t="s">
        <v>268</v>
      </c>
      <c r="B87" s="7" t="s">
        <v>30</v>
      </c>
      <c r="C87" s="11" t="s">
        <v>269</v>
      </c>
      <c r="D87" s="4" t="s">
        <v>46</v>
      </c>
      <c r="E87" s="12" t="s">
        <v>270</v>
      </c>
      <c r="F87" s="9">
        <v>0.192</v>
      </c>
      <c r="G87" s="9">
        <v>0.432</v>
      </c>
      <c r="H87" s="9">
        <v>8.5999999999999993E-2</v>
      </c>
      <c r="I87" s="9">
        <v>0.28999999999999998</v>
      </c>
      <c r="J87" s="4">
        <v>2</v>
      </c>
      <c r="K87" s="10" t="s">
        <v>34</v>
      </c>
    </row>
    <row r="88" spans="1:11" ht="12.75" customHeight="1" x14ac:dyDescent="0.25">
      <c r="A88" s="4" t="s">
        <v>271</v>
      </c>
      <c r="B88" s="7" t="s">
        <v>272</v>
      </c>
      <c r="C88" s="4"/>
      <c r="D88" s="4" t="s">
        <v>11</v>
      </c>
      <c r="E88" s="12" t="s">
        <v>273</v>
      </c>
      <c r="F88" s="9">
        <v>0.67100000000000004</v>
      </c>
      <c r="G88" s="9">
        <v>0.216</v>
      </c>
      <c r="H88" s="9">
        <v>7.1999999999999995E-2</v>
      </c>
      <c r="I88" s="9">
        <v>4.1000000000000002E-2</v>
      </c>
      <c r="J88" s="4">
        <v>2</v>
      </c>
      <c r="K88" s="10" t="s">
        <v>34</v>
      </c>
    </row>
    <row r="89" spans="1:11" ht="12.75" customHeight="1" x14ac:dyDescent="0.25">
      <c r="A89" s="4" t="s">
        <v>274</v>
      </c>
      <c r="B89" s="7" t="s">
        <v>30</v>
      </c>
      <c r="C89" s="4" t="s">
        <v>275</v>
      </c>
      <c r="D89" s="4" t="s">
        <v>85</v>
      </c>
      <c r="E89" s="12" t="s">
        <v>276</v>
      </c>
      <c r="F89" s="9">
        <v>1.7000000000000001E-2</v>
      </c>
      <c r="G89" s="9">
        <v>0.39900000000000002</v>
      </c>
      <c r="H89" s="9">
        <v>1.4999999999999999E-2</v>
      </c>
      <c r="I89" s="9">
        <v>0.56899999999999995</v>
      </c>
      <c r="J89" s="4">
        <v>3</v>
      </c>
      <c r="K89" s="10" t="s">
        <v>34</v>
      </c>
    </row>
    <row r="90" spans="1:11" ht="12.75" customHeight="1" x14ac:dyDescent="0.25">
      <c r="A90" s="4" t="s">
        <v>277</v>
      </c>
      <c r="B90" s="7" t="s">
        <v>30</v>
      </c>
      <c r="C90" s="4" t="s">
        <v>278</v>
      </c>
      <c r="D90" s="4" t="s">
        <v>85</v>
      </c>
      <c r="E90" s="12" t="s">
        <v>279</v>
      </c>
      <c r="F90" s="9">
        <v>2.5000000000000001E-2</v>
      </c>
      <c r="G90" s="9">
        <v>3.4000000000000002E-2</v>
      </c>
      <c r="H90" s="9">
        <v>2.3E-2</v>
      </c>
      <c r="I90" s="9">
        <v>0.91800000000000004</v>
      </c>
      <c r="J90" s="4">
        <v>3</v>
      </c>
      <c r="K90" s="10"/>
    </row>
    <row r="91" spans="1:11" ht="12.75" customHeight="1" x14ac:dyDescent="0.25">
      <c r="A91" s="4" t="s">
        <v>280</v>
      </c>
      <c r="B91" s="7" t="s">
        <v>30</v>
      </c>
      <c r="C91" s="4" t="s">
        <v>281</v>
      </c>
      <c r="D91" s="4" t="s">
        <v>85</v>
      </c>
      <c r="E91" s="12" t="s">
        <v>282</v>
      </c>
      <c r="F91" s="9">
        <v>2.1000000000000001E-2</v>
      </c>
      <c r="G91" s="9">
        <v>5.5E-2</v>
      </c>
      <c r="H91" s="9">
        <v>3.5999999999999997E-2</v>
      </c>
      <c r="I91" s="9">
        <v>0.88800000000000001</v>
      </c>
      <c r="J91" s="4">
        <v>3</v>
      </c>
      <c r="K91" s="10"/>
    </row>
    <row r="92" spans="1:11" ht="12.75" customHeight="1" x14ac:dyDescent="0.25">
      <c r="A92" s="4" t="s">
        <v>283</v>
      </c>
      <c r="B92" s="7" t="s">
        <v>30</v>
      </c>
      <c r="C92" s="11" t="s">
        <v>284</v>
      </c>
      <c r="D92" s="4" t="s">
        <v>11</v>
      </c>
      <c r="E92" s="12" t="s">
        <v>285</v>
      </c>
      <c r="F92" s="9">
        <v>0.113</v>
      </c>
      <c r="G92" s="9">
        <v>0.79400000000000004</v>
      </c>
      <c r="H92" s="9">
        <v>6.8000000000000005E-2</v>
      </c>
      <c r="I92" s="9">
        <v>2.5000000000000001E-2</v>
      </c>
      <c r="J92" s="4">
        <v>2</v>
      </c>
      <c r="K92" s="10"/>
    </row>
    <row r="93" spans="1:11" ht="12.75" customHeight="1" x14ac:dyDescent="0.25">
      <c r="A93" s="4" t="s">
        <v>286</v>
      </c>
      <c r="B93" s="7" t="s">
        <v>30</v>
      </c>
      <c r="C93" s="11" t="s">
        <v>287</v>
      </c>
      <c r="D93" s="4" t="s">
        <v>11</v>
      </c>
      <c r="E93" s="12" t="s">
        <v>288</v>
      </c>
      <c r="F93" s="9">
        <v>1.7000000000000001E-2</v>
      </c>
      <c r="G93" s="9">
        <v>0.65100000000000002</v>
      </c>
      <c r="H93" s="9">
        <v>0.183</v>
      </c>
      <c r="I93" s="9">
        <v>0.14899999999999999</v>
      </c>
      <c r="J93" s="4">
        <v>2</v>
      </c>
      <c r="K93" s="10" t="s">
        <v>34</v>
      </c>
    </row>
    <row r="94" spans="1:11" ht="12.75" customHeight="1" x14ac:dyDescent="0.25">
      <c r="A94" s="4" t="s">
        <v>289</v>
      </c>
      <c r="B94" s="7" t="s">
        <v>30</v>
      </c>
      <c r="C94" s="11" t="s">
        <v>290</v>
      </c>
      <c r="D94" s="4" t="s">
        <v>11</v>
      </c>
      <c r="E94" s="12" t="s">
        <v>291</v>
      </c>
      <c r="F94" s="9">
        <v>0.126</v>
      </c>
      <c r="G94" s="9">
        <v>0.75800000000000001</v>
      </c>
      <c r="H94" s="9">
        <v>9.0999999999999998E-2</v>
      </c>
      <c r="I94" s="9">
        <v>2.5000000000000001E-2</v>
      </c>
      <c r="J94" s="4">
        <v>2</v>
      </c>
      <c r="K94" s="10"/>
    </row>
    <row r="95" spans="1:11" ht="12.75" customHeight="1" x14ac:dyDescent="0.25">
      <c r="A95" s="4" t="s">
        <v>292</v>
      </c>
      <c r="B95" s="7" t="s">
        <v>26</v>
      </c>
      <c r="C95" s="11" t="s">
        <v>293</v>
      </c>
      <c r="D95" s="4" t="s">
        <v>11</v>
      </c>
      <c r="E95" s="12" t="s">
        <v>294</v>
      </c>
      <c r="F95" s="9">
        <v>0.76500000000000001</v>
      </c>
      <c r="G95" s="9">
        <v>2.5000000000000001E-2</v>
      </c>
      <c r="H95" s="9">
        <v>0.10199999999999999</v>
      </c>
      <c r="I95" s="9">
        <v>0.108</v>
      </c>
      <c r="J95" s="4">
        <v>2</v>
      </c>
      <c r="K95" s="10"/>
    </row>
    <row r="96" spans="1:11" ht="12.75" customHeight="1" x14ac:dyDescent="0.25">
      <c r="A96" s="4" t="s">
        <v>295</v>
      </c>
      <c r="B96" s="7" t="s">
        <v>30</v>
      </c>
      <c r="C96" s="11" t="s">
        <v>296</v>
      </c>
      <c r="D96" s="4" t="s">
        <v>11</v>
      </c>
      <c r="E96" s="12" t="s">
        <v>297</v>
      </c>
      <c r="F96" s="9">
        <v>3.2000000000000001E-2</v>
      </c>
      <c r="G96" s="9">
        <v>0.76900000000000002</v>
      </c>
      <c r="H96" s="9">
        <v>0.16800000000000001</v>
      </c>
      <c r="I96" s="9">
        <v>3.1E-2</v>
      </c>
      <c r="J96" s="4">
        <v>2</v>
      </c>
      <c r="K96" s="10"/>
    </row>
    <row r="97" spans="1:11" ht="12.75" customHeight="1" x14ac:dyDescent="0.25">
      <c r="A97" s="4" t="s">
        <v>298</v>
      </c>
      <c r="B97" s="7" t="s">
        <v>167</v>
      </c>
      <c r="C97" s="11" t="s">
        <v>299</v>
      </c>
      <c r="D97" s="4" t="s">
        <v>63</v>
      </c>
      <c r="E97" s="12" t="s">
        <v>300</v>
      </c>
      <c r="F97" s="9">
        <v>4.0000000000000001E-3</v>
      </c>
      <c r="G97" s="9">
        <v>6.0000000000000001E-3</v>
      </c>
      <c r="H97" s="9">
        <v>0.98399999999999999</v>
      </c>
      <c r="I97" s="9">
        <v>5.0000000000000001E-3</v>
      </c>
      <c r="J97" s="4">
        <v>3</v>
      </c>
      <c r="K97" s="10"/>
    </row>
    <row r="98" spans="1:11" ht="12.75" customHeight="1" x14ac:dyDescent="0.25">
      <c r="A98" s="4" t="s">
        <v>301</v>
      </c>
      <c r="B98" s="7" t="s">
        <v>302</v>
      </c>
      <c r="C98" s="11" t="s">
        <v>303</v>
      </c>
      <c r="D98" s="4" t="s">
        <v>41</v>
      </c>
      <c r="E98" s="12" t="s">
        <v>304</v>
      </c>
      <c r="F98" s="9">
        <v>0.14799999999999999</v>
      </c>
      <c r="G98" s="9">
        <v>0.317</v>
      </c>
      <c r="H98" s="9">
        <v>0.42699999999999999</v>
      </c>
      <c r="I98" s="9">
        <v>0.108</v>
      </c>
      <c r="J98" s="4">
        <v>3</v>
      </c>
      <c r="K98" s="10" t="s">
        <v>34</v>
      </c>
    </row>
    <row r="99" spans="1:11" ht="12.75" customHeight="1" x14ac:dyDescent="0.25">
      <c r="A99" s="4" t="s">
        <v>305</v>
      </c>
      <c r="B99" s="7" t="s">
        <v>111</v>
      </c>
      <c r="C99" s="4"/>
      <c r="D99" s="4" t="s">
        <v>41</v>
      </c>
      <c r="E99" s="12" t="s">
        <v>306</v>
      </c>
      <c r="F99" s="9">
        <v>0.34899999999999998</v>
      </c>
      <c r="G99" s="9">
        <v>0.36399999999999999</v>
      </c>
      <c r="H99" s="9">
        <v>0.27</v>
      </c>
      <c r="I99" s="9">
        <v>1.7000000000000001E-2</v>
      </c>
      <c r="J99" s="4">
        <v>2</v>
      </c>
      <c r="K99" s="10" t="s">
        <v>34</v>
      </c>
    </row>
    <row r="100" spans="1:11" ht="12.75" customHeight="1" x14ac:dyDescent="0.25">
      <c r="A100" s="4" t="s">
        <v>307</v>
      </c>
      <c r="B100" s="7" t="s">
        <v>103</v>
      </c>
      <c r="C100" s="11" t="s">
        <v>308</v>
      </c>
      <c r="D100" s="4" t="s">
        <v>41</v>
      </c>
      <c r="E100" s="12" t="s">
        <v>309</v>
      </c>
      <c r="F100" s="9">
        <v>0.191</v>
      </c>
      <c r="G100" s="9">
        <v>0.65500000000000003</v>
      </c>
      <c r="H100" s="9">
        <v>5.5E-2</v>
      </c>
      <c r="I100" s="9">
        <v>9.8000000000000004E-2</v>
      </c>
      <c r="J100" s="4">
        <v>2</v>
      </c>
      <c r="K100" s="10" t="s">
        <v>34</v>
      </c>
    </row>
    <row r="101" spans="1:11" ht="12.75" customHeight="1" x14ac:dyDescent="0.25">
      <c r="A101" s="4" t="s">
        <v>310</v>
      </c>
      <c r="B101" s="7" t="s">
        <v>103</v>
      </c>
      <c r="C101" s="11" t="s">
        <v>311</v>
      </c>
      <c r="D101" s="4" t="s">
        <v>41</v>
      </c>
      <c r="E101" s="12" t="s">
        <v>312</v>
      </c>
      <c r="F101" s="9">
        <v>3.3000000000000002E-2</v>
      </c>
      <c r="G101" s="9">
        <v>0.76100000000000001</v>
      </c>
      <c r="H101" s="9">
        <v>0.16400000000000001</v>
      </c>
      <c r="I101" s="9">
        <v>4.2000000000000003E-2</v>
      </c>
      <c r="J101" s="4">
        <v>2</v>
      </c>
      <c r="K101" s="10"/>
    </row>
    <row r="102" spans="1:11" ht="12.75" customHeight="1" x14ac:dyDescent="0.25">
      <c r="A102" s="4" t="s">
        <v>313</v>
      </c>
      <c r="B102" s="7" t="s">
        <v>103</v>
      </c>
      <c r="C102" s="11" t="s">
        <v>314</v>
      </c>
      <c r="D102" s="4" t="s">
        <v>41</v>
      </c>
      <c r="E102" s="12" t="s">
        <v>315</v>
      </c>
      <c r="F102" s="9">
        <v>5.8000000000000003E-2</v>
      </c>
      <c r="G102" s="9">
        <v>0.72</v>
      </c>
      <c r="H102" s="9">
        <v>6.3E-2</v>
      </c>
      <c r="I102" s="9">
        <v>0.159</v>
      </c>
      <c r="J102" s="4">
        <v>2</v>
      </c>
      <c r="K102" s="10"/>
    </row>
    <row r="103" spans="1:11" ht="12.75" customHeight="1" x14ac:dyDescent="0.25">
      <c r="A103" s="4" t="s">
        <v>316</v>
      </c>
      <c r="B103" s="7" t="s">
        <v>103</v>
      </c>
      <c r="C103" s="11" t="s">
        <v>317</v>
      </c>
      <c r="D103" s="4" t="s">
        <v>41</v>
      </c>
      <c r="E103" s="12" t="s">
        <v>318</v>
      </c>
      <c r="F103" s="9">
        <v>3.1E-2</v>
      </c>
      <c r="G103" s="9">
        <v>0.71499999999999997</v>
      </c>
      <c r="H103" s="9">
        <v>2.7E-2</v>
      </c>
      <c r="I103" s="9">
        <v>0.22800000000000001</v>
      </c>
      <c r="J103" s="4">
        <v>2</v>
      </c>
      <c r="K103" s="10"/>
    </row>
    <row r="104" spans="1:11" ht="12.75" customHeight="1" x14ac:dyDescent="0.25">
      <c r="A104" s="4" t="s">
        <v>319</v>
      </c>
      <c r="B104" s="7" t="s">
        <v>103</v>
      </c>
      <c r="C104" s="11" t="s">
        <v>320</v>
      </c>
      <c r="D104" s="4" t="s">
        <v>36</v>
      </c>
      <c r="E104" s="12" t="s">
        <v>321</v>
      </c>
      <c r="F104" s="9">
        <v>0.10100000000000001</v>
      </c>
      <c r="G104" s="9">
        <v>0.80100000000000005</v>
      </c>
      <c r="H104" s="9">
        <v>2.1999999999999999E-2</v>
      </c>
      <c r="I104" s="9">
        <v>7.4999999999999997E-2</v>
      </c>
      <c r="J104" s="4">
        <v>2</v>
      </c>
      <c r="K104" s="10"/>
    </row>
    <row r="105" spans="1:11" ht="12.75" customHeight="1" x14ac:dyDescent="0.25">
      <c r="A105" s="4" t="s">
        <v>322</v>
      </c>
      <c r="B105" s="7" t="s">
        <v>103</v>
      </c>
      <c r="C105" s="11" t="s">
        <v>323</v>
      </c>
      <c r="D105" s="4" t="s">
        <v>41</v>
      </c>
      <c r="E105" s="12" t="s">
        <v>324</v>
      </c>
      <c r="F105" s="9">
        <v>0.14399999999999999</v>
      </c>
      <c r="G105" s="9">
        <v>0.38600000000000001</v>
      </c>
      <c r="H105" s="9">
        <v>0.13</v>
      </c>
      <c r="I105" s="9">
        <v>0.34100000000000003</v>
      </c>
      <c r="J105" s="4">
        <v>2</v>
      </c>
      <c r="K105" s="10" t="s">
        <v>34</v>
      </c>
    </row>
    <row r="106" spans="1:11" ht="12.75" customHeight="1" x14ac:dyDescent="0.25">
      <c r="A106" s="4" t="s">
        <v>325</v>
      </c>
      <c r="B106" s="7" t="s">
        <v>103</v>
      </c>
      <c r="C106" s="11" t="s">
        <v>326</v>
      </c>
      <c r="D106" s="4" t="s">
        <v>85</v>
      </c>
      <c r="E106" s="12" t="s">
        <v>327</v>
      </c>
      <c r="F106" s="9">
        <v>2.4E-2</v>
      </c>
      <c r="G106" s="9">
        <v>0.33900000000000002</v>
      </c>
      <c r="H106" s="9">
        <v>6.8000000000000005E-2</v>
      </c>
      <c r="I106" s="9">
        <v>0.56899999999999995</v>
      </c>
      <c r="J106" s="4">
        <v>3</v>
      </c>
      <c r="K106" s="10" t="s">
        <v>34</v>
      </c>
    </row>
    <row r="107" spans="1:11" ht="12.75" customHeight="1" x14ac:dyDescent="0.25">
      <c r="A107" s="4" t="s">
        <v>328</v>
      </c>
      <c r="B107" s="7" t="s">
        <v>103</v>
      </c>
      <c r="C107" s="11" t="s">
        <v>329</v>
      </c>
      <c r="D107" s="4" t="s">
        <v>85</v>
      </c>
      <c r="E107" s="12" t="s">
        <v>330</v>
      </c>
      <c r="F107" s="9">
        <v>1.4999999999999999E-2</v>
      </c>
      <c r="G107" s="9">
        <v>0.219</v>
      </c>
      <c r="H107" s="9">
        <v>5.8999999999999997E-2</v>
      </c>
      <c r="I107" s="9">
        <v>0.70699999999999996</v>
      </c>
      <c r="J107" s="4">
        <v>3</v>
      </c>
      <c r="K107" s="10"/>
    </row>
    <row r="108" spans="1:11" ht="12.75" customHeight="1" x14ac:dyDescent="0.25">
      <c r="A108" s="4" t="s">
        <v>331</v>
      </c>
      <c r="B108" s="7" t="s">
        <v>103</v>
      </c>
      <c r="C108" s="11" t="s">
        <v>332</v>
      </c>
      <c r="D108" s="4" t="s">
        <v>85</v>
      </c>
      <c r="E108" s="12" t="s">
        <v>333</v>
      </c>
      <c r="F108" s="9">
        <v>2.1999999999999999E-2</v>
      </c>
      <c r="G108" s="9">
        <v>5.3999999999999999E-2</v>
      </c>
      <c r="H108" s="9">
        <v>0.106</v>
      </c>
      <c r="I108" s="9">
        <v>0.81799999999999995</v>
      </c>
      <c r="J108" s="4">
        <v>3</v>
      </c>
      <c r="K108" s="10"/>
    </row>
    <row r="109" spans="1:11" ht="12.75" customHeight="1" x14ac:dyDescent="0.25">
      <c r="A109" s="4" t="s">
        <v>334</v>
      </c>
      <c r="B109" s="7" t="s">
        <v>103</v>
      </c>
      <c r="C109" s="11" t="s">
        <v>335</v>
      </c>
      <c r="D109" s="4" t="s">
        <v>85</v>
      </c>
      <c r="E109" s="12" t="s">
        <v>336</v>
      </c>
      <c r="F109" s="9">
        <v>0.1</v>
      </c>
      <c r="G109" s="9">
        <v>9.8000000000000004E-2</v>
      </c>
      <c r="H109" s="9">
        <v>8.3000000000000004E-2</v>
      </c>
      <c r="I109" s="9">
        <v>0.71799999999999997</v>
      </c>
      <c r="J109" s="4">
        <v>3</v>
      </c>
      <c r="K109" s="10"/>
    </row>
    <row r="110" spans="1:11" ht="12.75" customHeight="1" x14ac:dyDescent="0.25">
      <c r="A110" s="4" t="s">
        <v>337</v>
      </c>
      <c r="B110" s="7" t="s">
        <v>103</v>
      </c>
      <c r="C110" s="11" t="s">
        <v>338</v>
      </c>
      <c r="D110" s="4" t="s">
        <v>85</v>
      </c>
      <c r="E110" s="12" t="s">
        <v>339</v>
      </c>
      <c r="F110" s="9">
        <v>2.5999999999999999E-2</v>
      </c>
      <c r="G110" s="9">
        <v>0.17699999999999999</v>
      </c>
      <c r="H110" s="9">
        <v>8.8999999999999996E-2</v>
      </c>
      <c r="I110" s="9">
        <v>0.70899999999999996</v>
      </c>
      <c r="J110" s="4">
        <v>3</v>
      </c>
      <c r="K110" s="10"/>
    </row>
    <row r="111" spans="1:11" ht="12.75" customHeight="1" x14ac:dyDescent="0.25">
      <c r="A111" s="4" t="s">
        <v>340</v>
      </c>
      <c r="B111" s="7" t="s">
        <v>103</v>
      </c>
      <c r="C111" s="11" t="s">
        <v>341</v>
      </c>
      <c r="D111" s="4" t="s">
        <v>85</v>
      </c>
      <c r="E111" s="12" t="s">
        <v>342</v>
      </c>
      <c r="F111" s="9">
        <v>8.0000000000000002E-3</v>
      </c>
      <c r="G111" s="9">
        <v>0.20799999999999999</v>
      </c>
      <c r="H111" s="9">
        <v>2.9000000000000001E-2</v>
      </c>
      <c r="I111" s="9">
        <v>0.755</v>
      </c>
      <c r="J111" s="4">
        <v>3</v>
      </c>
      <c r="K111" s="10"/>
    </row>
    <row r="112" spans="1:11" ht="12.75" customHeight="1" x14ac:dyDescent="0.25">
      <c r="A112" s="4" t="s">
        <v>343</v>
      </c>
      <c r="B112" s="4" t="s">
        <v>91</v>
      </c>
      <c r="C112" s="4" t="s">
        <v>335</v>
      </c>
      <c r="D112" s="4" t="s">
        <v>85</v>
      </c>
      <c r="E112" s="12" t="s">
        <v>344</v>
      </c>
      <c r="F112" s="9">
        <v>0.02</v>
      </c>
      <c r="G112" s="9">
        <v>0.253</v>
      </c>
      <c r="H112" s="9">
        <v>3.3000000000000002E-2</v>
      </c>
      <c r="I112" s="9">
        <v>0.69299999999999995</v>
      </c>
      <c r="J112" s="4">
        <v>3</v>
      </c>
      <c r="K112" s="10" t="s">
        <v>34</v>
      </c>
    </row>
    <row r="113" spans="1:11" ht="12.75" customHeight="1" x14ac:dyDescent="0.25">
      <c r="A113" s="4" t="s">
        <v>345</v>
      </c>
      <c r="B113" s="7" t="s">
        <v>103</v>
      </c>
      <c r="C113" s="11" t="s">
        <v>346</v>
      </c>
      <c r="D113" s="4" t="s">
        <v>85</v>
      </c>
      <c r="E113" s="12" t="s">
        <v>347</v>
      </c>
      <c r="F113" s="9">
        <v>3.6999999999999998E-2</v>
      </c>
      <c r="G113" s="9">
        <v>0.218</v>
      </c>
      <c r="H113" s="9">
        <v>2.7E-2</v>
      </c>
      <c r="I113" s="9">
        <v>0.71799999999999997</v>
      </c>
      <c r="J113" s="4">
        <v>3</v>
      </c>
      <c r="K113" s="10"/>
    </row>
    <row r="114" spans="1:11" ht="12.75" customHeight="1" x14ac:dyDescent="0.25">
      <c r="A114" s="4" t="s">
        <v>348</v>
      </c>
      <c r="B114" s="7" t="s">
        <v>103</v>
      </c>
      <c r="C114" s="11" t="s">
        <v>349</v>
      </c>
      <c r="D114" s="4" t="s">
        <v>36</v>
      </c>
      <c r="E114" s="12" t="s">
        <v>350</v>
      </c>
      <c r="F114" s="9">
        <v>1.0999999999999999E-2</v>
      </c>
      <c r="G114" s="9">
        <v>0.74</v>
      </c>
      <c r="H114" s="9">
        <v>5.8999999999999997E-2</v>
      </c>
      <c r="I114" s="9">
        <v>0.19</v>
      </c>
      <c r="J114" s="4">
        <v>2</v>
      </c>
      <c r="K114" s="10"/>
    </row>
    <row r="115" spans="1:11" ht="12.75" customHeight="1" x14ac:dyDescent="0.25">
      <c r="A115" s="4" t="s">
        <v>351</v>
      </c>
      <c r="B115" s="7" t="s">
        <v>103</v>
      </c>
      <c r="C115" s="11" t="s">
        <v>352</v>
      </c>
      <c r="D115" s="4" t="s">
        <v>36</v>
      </c>
      <c r="E115" s="12" t="s">
        <v>353</v>
      </c>
      <c r="F115" s="9">
        <v>3.1E-2</v>
      </c>
      <c r="G115" s="9">
        <v>0.85599999999999998</v>
      </c>
      <c r="H115" s="9">
        <v>1.9E-2</v>
      </c>
      <c r="I115" s="9">
        <v>9.4E-2</v>
      </c>
      <c r="J115" s="4">
        <v>2</v>
      </c>
      <c r="K115" s="10"/>
    </row>
    <row r="116" spans="1:11" ht="12.75" customHeight="1" x14ac:dyDescent="0.25">
      <c r="A116" s="4" t="s">
        <v>354</v>
      </c>
      <c r="B116" s="7" t="s">
        <v>103</v>
      </c>
      <c r="C116" s="11" t="s">
        <v>355</v>
      </c>
      <c r="D116" s="4" t="s">
        <v>36</v>
      </c>
      <c r="E116" s="12" t="s">
        <v>356</v>
      </c>
      <c r="F116" s="9">
        <v>1.4999999999999999E-2</v>
      </c>
      <c r="G116" s="9">
        <v>0.78</v>
      </c>
      <c r="H116" s="9">
        <v>0.02</v>
      </c>
      <c r="I116" s="9">
        <v>0.185</v>
      </c>
      <c r="J116" s="4">
        <v>2</v>
      </c>
      <c r="K116" s="10"/>
    </row>
    <row r="117" spans="1:11" ht="12.75" customHeight="1" x14ac:dyDescent="0.25">
      <c r="A117" s="4" t="s">
        <v>357</v>
      </c>
      <c r="B117" s="7" t="s">
        <v>103</v>
      </c>
      <c r="C117" s="11" t="s">
        <v>358</v>
      </c>
      <c r="D117" s="4" t="s">
        <v>36</v>
      </c>
      <c r="E117" s="12" t="s">
        <v>359</v>
      </c>
      <c r="F117" s="9">
        <v>0.10299999999999999</v>
      </c>
      <c r="G117" s="9">
        <v>0.66600000000000004</v>
      </c>
      <c r="H117" s="9">
        <v>4.1000000000000002E-2</v>
      </c>
      <c r="I117" s="9">
        <v>0.191</v>
      </c>
      <c r="J117" s="4">
        <v>2</v>
      </c>
      <c r="K117" s="10"/>
    </row>
    <row r="118" spans="1:11" ht="12.75" customHeight="1" x14ac:dyDescent="0.25">
      <c r="A118" s="4" t="s">
        <v>360</v>
      </c>
      <c r="B118" s="7" t="s">
        <v>103</v>
      </c>
      <c r="C118" s="11" t="s">
        <v>361</v>
      </c>
      <c r="D118" s="4" t="s">
        <v>36</v>
      </c>
      <c r="E118" s="12" t="s">
        <v>362</v>
      </c>
      <c r="F118" s="9">
        <v>1.7999999999999999E-2</v>
      </c>
      <c r="G118" s="9">
        <v>0.84</v>
      </c>
      <c r="H118" s="9">
        <v>1.7000000000000001E-2</v>
      </c>
      <c r="I118" s="9">
        <v>0.125</v>
      </c>
      <c r="J118" s="4">
        <v>2</v>
      </c>
      <c r="K118" s="10"/>
    </row>
    <row r="119" spans="1:11" ht="12.75" customHeight="1" x14ac:dyDescent="0.25">
      <c r="A119" s="4" t="s">
        <v>363</v>
      </c>
      <c r="B119" s="7" t="s">
        <v>9</v>
      </c>
      <c r="C119" s="11" t="s">
        <v>364</v>
      </c>
      <c r="D119" s="4" t="s">
        <v>11</v>
      </c>
      <c r="E119" s="12" t="s">
        <v>365</v>
      </c>
      <c r="F119" s="9">
        <v>0.8</v>
      </c>
      <c r="G119" s="9">
        <v>8.5000000000000006E-2</v>
      </c>
      <c r="H119" s="9">
        <v>1.7999999999999999E-2</v>
      </c>
      <c r="I119" s="9">
        <v>9.7000000000000003E-2</v>
      </c>
      <c r="J119" s="4">
        <v>2</v>
      </c>
      <c r="K119" s="10"/>
    </row>
    <row r="120" spans="1:11" ht="12.75" customHeight="1" x14ac:dyDescent="0.25">
      <c r="A120" s="4" t="s">
        <v>366</v>
      </c>
      <c r="B120" s="11" t="s">
        <v>9</v>
      </c>
      <c r="C120" s="11" t="s">
        <v>367</v>
      </c>
      <c r="D120" s="4" t="s">
        <v>11</v>
      </c>
      <c r="E120" s="12" t="s">
        <v>368</v>
      </c>
      <c r="F120" s="9">
        <v>0.71699999999999997</v>
      </c>
      <c r="G120" s="9">
        <v>7.1999999999999995E-2</v>
      </c>
      <c r="H120" s="9">
        <v>7.0999999999999994E-2</v>
      </c>
      <c r="I120" s="9">
        <v>0.14000000000000001</v>
      </c>
      <c r="J120" s="4">
        <v>2</v>
      </c>
      <c r="K120" s="10"/>
    </row>
    <row r="121" spans="1:11" ht="12.75" customHeight="1" x14ac:dyDescent="0.25">
      <c r="A121" s="4" t="s">
        <v>369</v>
      </c>
      <c r="B121" s="7" t="s">
        <v>149</v>
      </c>
      <c r="C121" s="11" t="s">
        <v>370</v>
      </c>
      <c r="D121" s="4" t="s">
        <v>11</v>
      </c>
      <c r="E121" s="12" t="s">
        <v>371</v>
      </c>
      <c r="F121" s="9">
        <v>0.70399999999999996</v>
      </c>
      <c r="G121" s="9">
        <v>0.22800000000000001</v>
      </c>
      <c r="H121" s="9">
        <v>2.9000000000000001E-2</v>
      </c>
      <c r="I121" s="9">
        <v>3.7999999999999999E-2</v>
      </c>
      <c r="J121" s="4">
        <v>2</v>
      </c>
      <c r="K121" s="10"/>
    </row>
    <row r="122" spans="1:11" ht="12.75" customHeight="1" x14ac:dyDescent="0.25">
      <c r="A122" s="4" t="s">
        <v>372</v>
      </c>
      <c r="B122" s="7" t="s">
        <v>192</v>
      </c>
      <c r="C122" s="11" t="s">
        <v>373</v>
      </c>
      <c r="D122" s="4" t="s">
        <v>11</v>
      </c>
      <c r="E122" s="12" t="s">
        <v>374</v>
      </c>
      <c r="F122" s="9">
        <v>0.80600000000000005</v>
      </c>
      <c r="G122" s="9">
        <v>0.127</v>
      </c>
      <c r="H122" s="9">
        <v>1.2999999999999999E-2</v>
      </c>
      <c r="I122" s="9">
        <v>5.3999999999999999E-2</v>
      </c>
      <c r="J122" s="4">
        <v>2</v>
      </c>
      <c r="K122" s="10"/>
    </row>
    <row r="123" spans="1:11" ht="12.75" customHeight="1" x14ac:dyDescent="0.25">
      <c r="A123" s="4" t="s">
        <v>375</v>
      </c>
      <c r="B123" s="7" t="s">
        <v>9</v>
      </c>
      <c r="C123" s="11" t="s">
        <v>376</v>
      </c>
      <c r="D123" s="4" t="s">
        <v>11</v>
      </c>
      <c r="E123" s="12" t="s">
        <v>377</v>
      </c>
      <c r="F123" s="9">
        <v>0.77100000000000002</v>
      </c>
      <c r="G123" s="9">
        <v>0.184</v>
      </c>
      <c r="H123" s="9">
        <v>1.4999999999999999E-2</v>
      </c>
      <c r="I123" s="9">
        <v>0.03</v>
      </c>
      <c r="J123" s="4">
        <v>2</v>
      </c>
      <c r="K123" s="10"/>
    </row>
    <row r="124" spans="1:11" ht="12.75" customHeight="1" x14ac:dyDescent="0.25">
      <c r="A124" s="4" t="s">
        <v>378</v>
      </c>
      <c r="B124" s="11" t="s">
        <v>379</v>
      </c>
      <c r="C124" s="7" t="s">
        <v>9</v>
      </c>
      <c r="D124" s="4" t="s">
        <v>11</v>
      </c>
      <c r="E124" s="12" t="s">
        <v>380</v>
      </c>
      <c r="F124" s="9">
        <v>0.77200000000000002</v>
      </c>
      <c r="G124" s="9">
        <v>9.6000000000000002E-2</v>
      </c>
      <c r="H124" s="9">
        <v>0.10299999999999999</v>
      </c>
      <c r="I124" s="9">
        <v>2.9000000000000001E-2</v>
      </c>
      <c r="J124" s="4">
        <v>2</v>
      </c>
      <c r="K124" s="10"/>
    </row>
    <row r="125" spans="1:11" ht="12.75" customHeight="1" x14ac:dyDescent="0.25">
      <c r="A125" s="4" t="s">
        <v>381</v>
      </c>
      <c r="B125" s="11" t="s">
        <v>382</v>
      </c>
      <c r="C125" s="7" t="s">
        <v>30</v>
      </c>
      <c r="D125" s="4" t="s">
        <v>11</v>
      </c>
      <c r="E125" s="12" t="s">
        <v>383</v>
      </c>
      <c r="F125" s="9">
        <v>0.16</v>
      </c>
      <c r="G125" s="9">
        <v>0.56999999999999995</v>
      </c>
      <c r="H125" s="9">
        <v>0.16600000000000001</v>
      </c>
      <c r="I125" s="9">
        <v>0.104</v>
      </c>
      <c r="J125" s="4">
        <v>2</v>
      </c>
      <c r="K125" s="10" t="s">
        <v>34</v>
      </c>
    </row>
    <row r="126" spans="1:11" ht="12.75" customHeight="1" x14ac:dyDescent="0.25">
      <c r="A126" s="4" t="s">
        <v>384</v>
      </c>
      <c r="B126" s="7" t="s">
        <v>103</v>
      </c>
      <c r="C126" s="11" t="s">
        <v>329</v>
      </c>
      <c r="D126" s="4" t="s">
        <v>85</v>
      </c>
      <c r="E126" s="12" t="s">
        <v>385</v>
      </c>
      <c r="F126" s="9">
        <v>3.1E-2</v>
      </c>
      <c r="G126" s="9">
        <v>0.40500000000000003</v>
      </c>
      <c r="H126" s="9">
        <v>1.2E-2</v>
      </c>
      <c r="I126" s="9">
        <v>0.55100000000000005</v>
      </c>
      <c r="J126" s="4">
        <v>3</v>
      </c>
      <c r="K126" s="10" t="s">
        <v>34</v>
      </c>
    </row>
    <row r="127" spans="1:11" ht="12.75" customHeight="1" x14ac:dyDescent="0.25">
      <c r="A127" s="4" t="s">
        <v>386</v>
      </c>
      <c r="B127" s="7" t="s">
        <v>103</v>
      </c>
      <c r="C127" s="11" t="s">
        <v>387</v>
      </c>
      <c r="D127" s="4" t="s">
        <v>85</v>
      </c>
      <c r="E127" s="12" t="s">
        <v>388</v>
      </c>
      <c r="F127" s="9">
        <v>1.2999999999999999E-2</v>
      </c>
      <c r="G127" s="9">
        <v>0.27100000000000002</v>
      </c>
      <c r="H127" s="9">
        <v>6.8000000000000005E-2</v>
      </c>
      <c r="I127" s="9">
        <v>0.64800000000000002</v>
      </c>
      <c r="J127" s="4">
        <v>3</v>
      </c>
      <c r="K127" s="10" t="s">
        <v>34</v>
      </c>
    </row>
    <row r="128" spans="1:11" ht="12.75" customHeight="1" x14ac:dyDescent="0.25">
      <c r="A128" s="4" t="s">
        <v>389</v>
      </c>
      <c r="B128" s="7" t="s">
        <v>103</v>
      </c>
      <c r="C128" s="11" t="s">
        <v>335</v>
      </c>
      <c r="D128" s="4" t="s">
        <v>85</v>
      </c>
      <c r="E128" s="12" t="s">
        <v>390</v>
      </c>
      <c r="F128" s="9">
        <v>1.9E-2</v>
      </c>
      <c r="G128" s="9">
        <v>0.23499999999999999</v>
      </c>
      <c r="H128" s="9">
        <v>7.0000000000000001E-3</v>
      </c>
      <c r="I128" s="9">
        <v>0.74</v>
      </c>
      <c r="J128" s="4">
        <v>3</v>
      </c>
      <c r="K128" s="10"/>
    </row>
    <row r="129" spans="1:11" ht="12.75" customHeight="1" x14ac:dyDescent="0.25">
      <c r="A129" s="4" t="s">
        <v>391</v>
      </c>
      <c r="B129" s="7" t="s">
        <v>103</v>
      </c>
      <c r="C129" s="11" t="s">
        <v>392</v>
      </c>
      <c r="D129" s="4" t="s">
        <v>41</v>
      </c>
      <c r="E129" s="12" t="s">
        <v>393</v>
      </c>
      <c r="F129" s="9">
        <v>0.24399999999999999</v>
      </c>
      <c r="G129" s="9">
        <v>0.59199999999999997</v>
      </c>
      <c r="H129" s="9">
        <v>2.4E-2</v>
      </c>
      <c r="I129" s="9">
        <v>0.14099999999999999</v>
      </c>
      <c r="J129" s="4">
        <v>2</v>
      </c>
      <c r="K129" s="10" t="s">
        <v>34</v>
      </c>
    </row>
    <row r="130" spans="1:11" ht="12.75" customHeight="1" x14ac:dyDescent="0.25">
      <c r="A130" s="4" t="s">
        <v>394</v>
      </c>
      <c r="B130" s="7" t="s">
        <v>103</v>
      </c>
      <c r="C130" s="11" t="s">
        <v>395</v>
      </c>
      <c r="D130" s="4" t="s">
        <v>36</v>
      </c>
      <c r="E130" s="12" t="s">
        <v>396</v>
      </c>
      <c r="F130" s="9">
        <v>1.4999999999999999E-2</v>
      </c>
      <c r="G130" s="9">
        <v>0.92600000000000005</v>
      </c>
      <c r="H130" s="9">
        <v>1.2999999999999999E-2</v>
      </c>
      <c r="I130" s="9">
        <v>4.4999999999999998E-2</v>
      </c>
      <c r="J130" s="4">
        <v>2</v>
      </c>
      <c r="K130" s="10"/>
    </row>
    <row r="131" spans="1:11" ht="12.75" customHeight="1" x14ac:dyDescent="0.25">
      <c r="A131" s="4" t="s">
        <v>397</v>
      </c>
      <c r="B131" s="7" t="s">
        <v>103</v>
      </c>
      <c r="C131" s="11" t="s">
        <v>398</v>
      </c>
      <c r="D131" s="4" t="s">
        <v>36</v>
      </c>
      <c r="E131" s="12" t="s">
        <v>399</v>
      </c>
      <c r="F131" s="9">
        <v>2.7E-2</v>
      </c>
      <c r="G131" s="9">
        <v>0.73299999999999998</v>
      </c>
      <c r="H131" s="9">
        <v>0.13800000000000001</v>
      </c>
      <c r="I131" s="9">
        <v>0.10199999999999999</v>
      </c>
      <c r="J131" s="4">
        <v>2</v>
      </c>
      <c r="K131" s="10"/>
    </row>
    <row r="132" spans="1:11" ht="12.75" customHeight="1" x14ac:dyDescent="0.25">
      <c r="A132" s="4" t="s">
        <v>400</v>
      </c>
      <c r="B132" s="7" t="s">
        <v>103</v>
      </c>
      <c r="C132" s="11" t="s">
        <v>401</v>
      </c>
      <c r="D132" s="4" t="s">
        <v>36</v>
      </c>
      <c r="E132" s="12" t="s">
        <v>402</v>
      </c>
      <c r="F132" s="9">
        <v>1.6E-2</v>
      </c>
      <c r="G132" s="9">
        <v>0.90600000000000003</v>
      </c>
      <c r="H132" s="9">
        <v>5.6000000000000001E-2</v>
      </c>
      <c r="I132" s="9">
        <v>2.1999999999999999E-2</v>
      </c>
      <c r="J132" s="4">
        <v>2</v>
      </c>
      <c r="K132" s="10"/>
    </row>
    <row r="133" spans="1:11" ht="12.75" customHeight="1" x14ac:dyDescent="0.25">
      <c r="A133" s="4" t="s">
        <v>403</v>
      </c>
      <c r="B133" s="7" t="s">
        <v>103</v>
      </c>
      <c r="C133" s="11" t="s">
        <v>404</v>
      </c>
      <c r="D133" s="4" t="s">
        <v>36</v>
      </c>
      <c r="E133" s="12" t="s">
        <v>405</v>
      </c>
      <c r="F133" s="9">
        <v>1.6E-2</v>
      </c>
      <c r="G133" s="9">
        <v>0.91900000000000004</v>
      </c>
      <c r="H133" s="9">
        <v>2.4E-2</v>
      </c>
      <c r="I133" s="9">
        <v>4.1000000000000002E-2</v>
      </c>
      <c r="J133" s="4">
        <v>2</v>
      </c>
      <c r="K133" s="10"/>
    </row>
    <row r="134" spans="1:11" ht="12.75" customHeight="1" x14ac:dyDescent="0.25">
      <c r="A134" s="4" t="s">
        <v>406</v>
      </c>
      <c r="B134" s="7" t="s">
        <v>103</v>
      </c>
      <c r="C134" s="11" t="s">
        <v>404</v>
      </c>
      <c r="D134" s="4" t="s">
        <v>36</v>
      </c>
      <c r="E134" s="12" t="s">
        <v>407</v>
      </c>
      <c r="F134" s="9">
        <v>6.0000000000000001E-3</v>
      </c>
      <c r="G134" s="9">
        <v>0.95199999999999996</v>
      </c>
      <c r="H134" s="9">
        <v>1.0999999999999999E-2</v>
      </c>
      <c r="I134" s="9">
        <v>3.1E-2</v>
      </c>
      <c r="J134" s="4">
        <v>2</v>
      </c>
      <c r="K134" s="10"/>
    </row>
    <row r="135" spans="1:11" ht="12.75" customHeight="1" x14ac:dyDescent="0.25">
      <c r="A135" s="4" t="s">
        <v>408</v>
      </c>
      <c r="B135" s="7" t="s">
        <v>103</v>
      </c>
      <c r="C135" s="11" t="s">
        <v>409</v>
      </c>
      <c r="D135" s="4" t="s">
        <v>36</v>
      </c>
      <c r="E135" s="12" t="s">
        <v>410</v>
      </c>
      <c r="F135" s="9">
        <v>2.8000000000000001E-2</v>
      </c>
      <c r="G135" s="9">
        <v>0.72599999999999998</v>
      </c>
      <c r="H135" s="9">
        <v>1.2999999999999999E-2</v>
      </c>
      <c r="I135" s="9">
        <v>0.23200000000000001</v>
      </c>
      <c r="J135" s="4">
        <v>2</v>
      </c>
      <c r="K135" s="10"/>
    </row>
    <row r="136" spans="1:11" ht="12.75" customHeight="1" x14ac:dyDescent="0.25">
      <c r="A136" s="4" t="s">
        <v>411</v>
      </c>
      <c r="B136" s="4" t="s">
        <v>412</v>
      </c>
      <c r="C136" s="4"/>
      <c r="D136" s="4" t="s">
        <v>11</v>
      </c>
      <c r="E136" s="4"/>
      <c r="F136" s="9">
        <v>0.625</v>
      </c>
      <c r="G136" s="9">
        <v>0.22900000000000001</v>
      </c>
      <c r="H136" s="9">
        <v>5.0999999999999997E-2</v>
      </c>
      <c r="I136" s="9">
        <v>9.5000000000000001E-2</v>
      </c>
      <c r="J136" s="4">
        <v>2</v>
      </c>
      <c r="K136" s="10" t="s">
        <v>34</v>
      </c>
    </row>
    <row r="137" spans="1:11" ht="12.75" customHeight="1" x14ac:dyDescent="0.25">
      <c r="A137" s="4" t="s">
        <v>413</v>
      </c>
      <c r="B137" s="4" t="s">
        <v>412</v>
      </c>
      <c r="C137" s="4"/>
      <c r="D137" s="4" t="s">
        <v>11</v>
      </c>
      <c r="E137" s="4"/>
      <c r="F137" s="9">
        <v>0.24399999999999999</v>
      </c>
      <c r="G137" s="9">
        <v>0.72</v>
      </c>
      <c r="H137" s="9">
        <v>0.02</v>
      </c>
      <c r="I137" s="9">
        <v>1.6E-2</v>
      </c>
      <c r="J137" s="4">
        <v>2</v>
      </c>
      <c r="K137" s="10"/>
    </row>
    <row r="138" spans="1:11" ht="12.75" customHeight="1" x14ac:dyDescent="0.25">
      <c r="A138" s="4" t="s">
        <v>414</v>
      </c>
      <c r="B138" s="4" t="s">
        <v>412</v>
      </c>
      <c r="C138" s="4"/>
      <c r="D138" s="4" t="s">
        <v>11</v>
      </c>
      <c r="E138" s="4"/>
      <c r="F138" s="9">
        <v>0.123</v>
      </c>
      <c r="G138" s="9">
        <v>0.64700000000000002</v>
      </c>
      <c r="H138" s="9">
        <v>0.20300000000000001</v>
      </c>
      <c r="I138" s="9">
        <v>2.5999999999999999E-2</v>
      </c>
      <c r="J138" s="4">
        <v>2</v>
      </c>
      <c r="K138" s="10" t="s">
        <v>34</v>
      </c>
    </row>
    <row r="139" spans="1:11" ht="12.75" customHeight="1" x14ac:dyDescent="0.25">
      <c r="A139" s="4" t="s">
        <v>415</v>
      </c>
      <c r="B139" s="4" t="s">
        <v>412</v>
      </c>
      <c r="C139" s="4"/>
      <c r="D139" s="4" t="s">
        <v>36</v>
      </c>
      <c r="E139" s="4"/>
      <c r="F139" s="9">
        <v>1.9E-2</v>
      </c>
      <c r="G139" s="9">
        <v>0.60199999999999998</v>
      </c>
      <c r="H139" s="9">
        <v>3.6999999999999998E-2</v>
      </c>
      <c r="I139" s="9">
        <v>0.34300000000000003</v>
      </c>
      <c r="J139" s="4">
        <v>2</v>
      </c>
      <c r="K139" s="10" t="s">
        <v>34</v>
      </c>
    </row>
    <row r="140" spans="1:11" ht="12.75" customHeight="1" x14ac:dyDescent="0.25">
      <c r="A140" s="4" t="s">
        <v>416</v>
      </c>
      <c r="B140" s="4" t="s">
        <v>412</v>
      </c>
      <c r="C140" s="4"/>
      <c r="D140" s="4" t="s">
        <v>36</v>
      </c>
      <c r="E140" s="4"/>
      <c r="F140" s="9">
        <v>8.0000000000000002E-3</v>
      </c>
      <c r="G140" s="9">
        <v>0.877</v>
      </c>
      <c r="H140" s="9">
        <v>0.02</v>
      </c>
      <c r="I140" s="9">
        <v>9.4E-2</v>
      </c>
      <c r="J140" s="4">
        <v>2</v>
      </c>
      <c r="K140" s="10"/>
    </row>
    <row r="141" spans="1:11" ht="12.75" customHeight="1" x14ac:dyDescent="0.25">
      <c r="A141" s="4" t="s">
        <v>417</v>
      </c>
      <c r="B141" s="4" t="s">
        <v>412</v>
      </c>
      <c r="C141" s="4"/>
      <c r="D141" s="4" t="s">
        <v>36</v>
      </c>
      <c r="E141" s="4"/>
      <c r="F141" s="9">
        <v>6.6000000000000003E-2</v>
      </c>
      <c r="G141" s="9">
        <v>0.84899999999999998</v>
      </c>
      <c r="H141" s="9">
        <v>3.5999999999999997E-2</v>
      </c>
      <c r="I141" s="9">
        <v>4.9000000000000002E-2</v>
      </c>
      <c r="J141" s="4">
        <v>2</v>
      </c>
      <c r="K141" s="10"/>
    </row>
    <row r="142" spans="1:11" ht="12.75" customHeight="1" x14ac:dyDescent="0.25">
      <c r="A142" s="4" t="s">
        <v>418</v>
      </c>
      <c r="B142" s="4" t="s">
        <v>412</v>
      </c>
      <c r="C142" s="4"/>
      <c r="D142" s="4" t="s">
        <v>36</v>
      </c>
      <c r="E142" s="4"/>
      <c r="F142" s="9">
        <v>6.4000000000000001E-2</v>
      </c>
      <c r="G142" s="9">
        <v>0.76700000000000002</v>
      </c>
      <c r="H142" s="9">
        <v>1.0999999999999999E-2</v>
      </c>
      <c r="I142" s="9">
        <v>0.158</v>
      </c>
      <c r="J142" s="4">
        <v>2</v>
      </c>
      <c r="K142" s="10"/>
    </row>
    <row r="143" spans="1:11" ht="12.75" customHeight="1" x14ac:dyDescent="0.25">
      <c r="A143" s="4" t="s">
        <v>419</v>
      </c>
      <c r="B143" s="4" t="s">
        <v>412</v>
      </c>
      <c r="C143" s="4"/>
      <c r="D143" s="4" t="s">
        <v>420</v>
      </c>
      <c r="E143" s="4"/>
      <c r="F143" s="9">
        <v>0.128</v>
      </c>
      <c r="G143" s="9">
        <v>0.69499999999999995</v>
      </c>
      <c r="H143" s="9">
        <v>0.13500000000000001</v>
      </c>
      <c r="I143" s="9">
        <v>4.1000000000000002E-2</v>
      </c>
      <c r="J143" s="4">
        <v>2</v>
      </c>
      <c r="K143" s="10"/>
    </row>
    <row r="144" spans="1:11" ht="12.75" customHeight="1" x14ac:dyDescent="0.25">
      <c r="A144" s="4" t="s">
        <v>421</v>
      </c>
      <c r="B144" s="4" t="s">
        <v>412</v>
      </c>
      <c r="C144" s="4"/>
      <c r="D144" s="4" t="s">
        <v>420</v>
      </c>
      <c r="E144" s="4"/>
      <c r="F144" s="9">
        <v>0.126</v>
      </c>
      <c r="G144" s="9">
        <v>0.53500000000000003</v>
      </c>
      <c r="H144" s="9">
        <v>0.20799999999999999</v>
      </c>
      <c r="I144" s="9">
        <v>0.13200000000000001</v>
      </c>
      <c r="J144" s="4">
        <v>2</v>
      </c>
      <c r="K144" s="10" t="s">
        <v>34</v>
      </c>
    </row>
    <row r="145" spans="1:11" ht="12.75" customHeight="1" x14ac:dyDescent="0.25">
      <c r="A145" s="4" t="s">
        <v>422</v>
      </c>
      <c r="B145" s="4" t="s">
        <v>412</v>
      </c>
      <c r="C145" s="4"/>
      <c r="D145" s="4" t="s">
        <v>420</v>
      </c>
      <c r="E145" s="4"/>
      <c r="F145" s="9">
        <v>4.3999999999999997E-2</v>
      </c>
      <c r="G145" s="9">
        <v>0.68400000000000005</v>
      </c>
      <c r="H145" s="9">
        <v>2.4E-2</v>
      </c>
      <c r="I145" s="9">
        <v>0.248</v>
      </c>
      <c r="J145" s="4">
        <v>2</v>
      </c>
      <c r="K145" s="10" t="s">
        <v>34</v>
      </c>
    </row>
    <row r="146" spans="1:11" ht="12.75" customHeight="1" x14ac:dyDescent="0.25">
      <c r="A146" s="4" t="s">
        <v>423</v>
      </c>
      <c r="B146" s="4" t="s">
        <v>412</v>
      </c>
      <c r="C146" s="4"/>
      <c r="D146" s="7" t="s">
        <v>85</v>
      </c>
      <c r="E146" s="7"/>
      <c r="F146" s="9">
        <v>7.0000000000000001E-3</v>
      </c>
      <c r="G146" s="9">
        <v>1.0999999999999999E-2</v>
      </c>
      <c r="H146" s="9">
        <v>7.0000000000000001E-3</v>
      </c>
      <c r="I146" s="9">
        <v>0.97599999999999998</v>
      </c>
      <c r="J146" s="4">
        <v>3</v>
      </c>
      <c r="K146" s="10"/>
    </row>
    <row r="147" spans="1:11" ht="12.75" customHeight="1" x14ac:dyDescent="0.25">
      <c r="A147" s="4" t="s">
        <v>424</v>
      </c>
      <c r="B147" s="4" t="s">
        <v>412</v>
      </c>
      <c r="C147" s="4"/>
      <c r="D147" s="7" t="s">
        <v>85</v>
      </c>
      <c r="E147" s="7"/>
      <c r="F147" s="9">
        <v>1.6E-2</v>
      </c>
      <c r="G147" s="9">
        <v>2.4E-2</v>
      </c>
      <c r="H147" s="9">
        <v>7.0000000000000001E-3</v>
      </c>
      <c r="I147" s="9">
        <v>0.95299999999999996</v>
      </c>
      <c r="J147" s="4">
        <v>3</v>
      </c>
      <c r="K147" s="10"/>
    </row>
    <row r="148" spans="1:11" ht="12.75" customHeight="1" x14ac:dyDescent="0.25">
      <c r="A148" s="4" t="s">
        <v>425</v>
      </c>
      <c r="B148" s="4" t="s">
        <v>412</v>
      </c>
      <c r="C148" s="4"/>
      <c r="D148" s="7" t="s">
        <v>85</v>
      </c>
      <c r="E148" s="7"/>
      <c r="F148" s="9">
        <v>6.0000000000000001E-3</v>
      </c>
      <c r="G148" s="9">
        <v>0.01</v>
      </c>
      <c r="H148" s="9">
        <v>3.0000000000000001E-3</v>
      </c>
      <c r="I148" s="9">
        <v>0.98</v>
      </c>
      <c r="J148" s="4">
        <v>3</v>
      </c>
      <c r="K148" s="10"/>
    </row>
    <row r="149" spans="1:11" ht="12.75" customHeight="1" x14ac:dyDescent="0.25">
      <c r="A149" s="4" t="s">
        <v>426</v>
      </c>
      <c r="B149" s="4" t="s">
        <v>412</v>
      </c>
      <c r="C149" s="4"/>
      <c r="D149" s="7" t="s">
        <v>85</v>
      </c>
      <c r="E149" s="7"/>
      <c r="F149" s="9">
        <v>6.0000000000000001E-3</v>
      </c>
      <c r="G149" s="9">
        <v>1.2999999999999999E-2</v>
      </c>
      <c r="H149" s="9">
        <v>7.0000000000000001E-3</v>
      </c>
      <c r="I149" s="9">
        <v>0.97399999999999998</v>
      </c>
      <c r="J149" s="4">
        <v>3</v>
      </c>
      <c r="K149" s="10"/>
    </row>
    <row r="150" spans="1:11" ht="12.75" customHeight="1" x14ac:dyDescent="0.25">
      <c r="A150" s="4" t="s">
        <v>427</v>
      </c>
      <c r="B150" s="4" t="s">
        <v>412</v>
      </c>
      <c r="C150" s="4"/>
      <c r="D150" s="7" t="s">
        <v>85</v>
      </c>
      <c r="E150" s="7"/>
      <c r="F150" s="9">
        <v>8.0000000000000002E-3</v>
      </c>
      <c r="G150" s="9">
        <v>1.2E-2</v>
      </c>
      <c r="H150" s="9">
        <v>5.0000000000000001E-3</v>
      </c>
      <c r="I150" s="9">
        <v>0.97499999999999998</v>
      </c>
      <c r="J150" s="4">
        <v>3</v>
      </c>
      <c r="K150" s="10"/>
    </row>
    <row r="151" spans="1:11" ht="12.75" customHeight="1" x14ac:dyDescent="0.25">
      <c r="A151" s="4" t="s">
        <v>428</v>
      </c>
      <c r="B151" s="4" t="s">
        <v>412</v>
      </c>
      <c r="C151" s="4"/>
      <c r="D151" s="7" t="s">
        <v>85</v>
      </c>
      <c r="E151" s="7"/>
      <c r="F151" s="9">
        <v>1.2999999999999999E-2</v>
      </c>
      <c r="G151" s="9">
        <v>7.1999999999999995E-2</v>
      </c>
      <c r="H151" s="9">
        <v>2.4E-2</v>
      </c>
      <c r="I151" s="9">
        <v>0.89100000000000001</v>
      </c>
      <c r="J151" s="4">
        <v>3</v>
      </c>
      <c r="K151" s="10"/>
    </row>
    <row r="152" spans="1:11" ht="12.75" customHeight="1" x14ac:dyDescent="0.25">
      <c r="A152" s="4" t="s">
        <v>429</v>
      </c>
      <c r="B152" s="4" t="s">
        <v>412</v>
      </c>
      <c r="C152" s="4"/>
      <c r="D152" s="7" t="s">
        <v>85</v>
      </c>
      <c r="E152" s="7"/>
      <c r="F152" s="9">
        <v>1.0999999999999999E-2</v>
      </c>
      <c r="G152" s="9">
        <v>1.2999999999999999E-2</v>
      </c>
      <c r="H152" s="9">
        <v>1.0999999999999999E-2</v>
      </c>
      <c r="I152" s="9">
        <v>0.96499999999999997</v>
      </c>
      <c r="J152" s="4">
        <v>3</v>
      </c>
      <c r="K152" s="10"/>
    </row>
    <row r="153" spans="1:11" ht="12.75" customHeight="1" x14ac:dyDescent="0.25">
      <c r="A153" s="4" t="s">
        <v>430</v>
      </c>
      <c r="B153" s="4" t="s">
        <v>412</v>
      </c>
      <c r="C153" s="4"/>
      <c r="D153" s="7" t="s">
        <v>85</v>
      </c>
      <c r="E153" s="7"/>
      <c r="F153" s="9">
        <v>5.0000000000000001E-3</v>
      </c>
      <c r="G153" s="9">
        <v>6.0000000000000001E-3</v>
      </c>
      <c r="H153" s="9">
        <v>4.0000000000000001E-3</v>
      </c>
      <c r="I153" s="9">
        <v>0.98499999999999999</v>
      </c>
      <c r="J153" s="4">
        <v>3</v>
      </c>
      <c r="K153" s="10"/>
    </row>
    <row r="154" spans="1:11" ht="12.75" customHeight="1" x14ac:dyDescent="0.25">
      <c r="A154" s="4" t="s">
        <v>431</v>
      </c>
      <c r="B154" s="4" t="s">
        <v>412</v>
      </c>
      <c r="C154" s="4"/>
      <c r="D154" s="4" t="s">
        <v>11</v>
      </c>
      <c r="E154" s="4"/>
      <c r="F154" s="9">
        <v>8.3000000000000004E-2</v>
      </c>
      <c r="G154" s="9">
        <v>0.747</v>
      </c>
      <c r="H154" s="9">
        <v>0.14299999999999999</v>
      </c>
      <c r="I154" s="9">
        <v>2.7E-2</v>
      </c>
      <c r="J154" s="4">
        <v>2</v>
      </c>
      <c r="K154" s="10"/>
    </row>
    <row r="155" spans="1:11" ht="12.75" customHeight="1" x14ac:dyDescent="0.25">
      <c r="A155" s="4" t="s">
        <v>432</v>
      </c>
      <c r="B155" s="4" t="s">
        <v>412</v>
      </c>
      <c r="C155" s="4"/>
      <c r="D155" s="4" t="s">
        <v>11</v>
      </c>
      <c r="E155" s="4"/>
      <c r="F155" s="9">
        <v>0.152</v>
      </c>
      <c r="G155" s="9">
        <v>0.67100000000000004</v>
      </c>
      <c r="H155" s="9">
        <v>0.151</v>
      </c>
      <c r="I155" s="9">
        <v>2.5999999999999999E-2</v>
      </c>
      <c r="J155" s="4">
        <v>2</v>
      </c>
      <c r="K155" s="10" t="s">
        <v>34</v>
      </c>
    </row>
    <row r="156" spans="1:11" ht="12.75" customHeight="1" x14ac:dyDescent="0.25">
      <c r="A156" s="4" t="s">
        <v>433</v>
      </c>
      <c r="B156" s="4" t="s">
        <v>412</v>
      </c>
      <c r="C156" s="4"/>
      <c r="D156" s="7" t="s">
        <v>85</v>
      </c>
      <c r="E156" s="7"/>
      <c r="F156" s="9">
        <v>7.0000000000000001E-3</v>
      </c>
      <c r="G156" s="9">
        <v>2.1000000000000001E-2</v>
      </c>
      <c r="H156" s="9">
        <v>5.0000000000000001E-3</v>
      </c>
      <c r="I156" s="9">
        <v>0.96699999999999997</v>
      </c>
      <c r="J156" s="4">
        <v>3</v>
      </c>
      <c r="K156" s="10"/>
    </row>
    <row r="157" spans="1:11" ht="12.75" customHeight="1" x14ac:dyDescent="0.25">
      <c r="A157" s="4" t="s">
        <v>434</v>
      </c>
      <c r="B157" s="4" t="s">
        <v>412</v>
      </c>
      <c r="C157" s="4"/>
      <c r="D157" s="7" t="s">
        <v>85</v>
      </c>
      <c r="E157" s="7"/>
      <c r="F157" s="9">
        <v>1.0999999999999999E-2</v>
      </c>
      <c r="G157" s="9">
        <v>4.5999999999999999E-2</v>
      </c>
      <c r="H157" s="9">
        <v>1.9E-2</v>
      </c>
      <c r="I157" s="9">
        <v>0.92400000000000004</v>
      </c>
      <c r="J157" s="4">
        <v>3</v>
      </c>
      <c r="K157" s="10"/>
    </row>
    <row r="158" spans="1:11" ht="12.75" customHeight="1" x14ac:dyDescent="0.25">
      <c r="A158" s="4" t="s">
        <v>435</v>
      </c>
      <c r="B158" s="4" t="s">
        <v>412</v>
      </c>
      <c r="C158" s="4"/>
      <c r="D158" s="7" t="s">
        <v>85</v>
      </c>
      <c r="E158" s="7"/>
      <c r="F158" s="9">
        <v>1.0999999999999999E-2</v>
      </c>
      <c r="G158" s="9">
        <v>0.224</v>
      </c>
      <c r="H158" s="9">
        <v>1.0999999999999999E-2</v>
      </c>
      <c r="I158" s="9">
        <v>0.753</v>
      </c>
      <c r="J158" s="4">
        <v>3</v>
      </c>
      <c r="K158" s="10"/>
    </row>
    <row r="159" spans="1:11" ht="12.75" customHeight="1" x14ac:dyDescent="0.25">
      <c r="A159" s="4" t="s">
        <v>436</v>
      </c>
      <c r="B159" s="4" t="s">
        <v>412</v>
      </c>
      <c r="C159" s="4"/>
      <c r="D159" s="7" t="s">
        <v>85</v>
      </c>
      <c r="E159" s="7"/>
      <c r="F159" s="9">
        <v>0.01</v>
      </c>
      <c r="G159" s="9">
        <v>8.9999999999999993E-3</v>
      </c>
      <c r="H159" s="9">
        <v>8.9999999999999993E-3</v>
      </c>
      <c r="I159" s="9">
        <v>0.97199999999999998</v>
      </c>
      <c r="J159" s="4">
        <v>3</v>
      </c>
      <c r="K159" s="10"/>
    </row>
    <row r="160" spans="1:11" ht="12.75" customHeight="1" x14ac:dyDescent="0.25">
      <c r="A160" s="4" t="s">
        <v>437</v>
      </c>
      <c r="B160" s="4" t="s">
        <v>412</v>
      </c>
      <c r="C160" s="4"/>
      <c r="D160" s="7" t="s">
        <v>85</v>
      </c>
      <c r="E160" s="7"/>
      <c r="F160" s="9">
        <v>8.0000000000000002E-3</v>
      </c>
      <c r="G160" s="9">
        <v>8.0000000000000002E-3</v>
      </c>
      <c r="H160" s="9">
        <v>2.1000000000000001E-2</v>
      </c>
      <c r="I160" s="9">
        <v>0.96299999999999997</v>
      </c>
      <c r="J160" s="4">
        <v>3</v>
      </c>
      <c r="K160" s="10"/>
    </row>
    <row r="161" spans="1:11" ht="12.75" customHeight="1" x14ac:dyDescent="0.25">
      <c r="A161" s="4" t="s">
        <v>438</v>
      </c>
      <c r="B161" s="4" t="s">
        <v>412</v>
      </c>
      <c r="C161" s="4"/>
      <c r="D161" s="7" t="s">
        <v>85</v>
      </c>
      <c r="E161" s="7"/>
      <c r="F161" s="9">
        <v>4.0000000000000001E-3</v>
      </c>
      <c r="G161" s="9">
        <v>8.0000000000000002E-3</v>
      </c>
      <c r="H161" s="9">
        <v>1.2999999999999999E-2</v>
      </c>
      <c r="I161" s="9">
        <v>0.97499999999999998</v>
      </c>
      <c r="J161" s="4">
        <v>3</v>
      </c>
      <c r="K161" s="10"/>
    </row>
    <row r="162" spans="1:11" ht="12.75" customHeight="1" x14ac:dyDescent="0.25">
      <c r="A162" s="4" t="s">
        <v>439</v>
      </c>
      <c r="B162" s="4" t="s">
        <v>412</v>
      </c>
      <c r="C162" s="4"/>
      <c r="D162" s="7" t="s">
        <v>85</v>
      </c>
      <c r="E162" s="7"/>
      <c r="F162" s="9">
        <v>6.4000000000000001E-2</v>
      </c>
      <c r="G162" s="9">
        <v>0.23</v>
      </c>
      <c r="H162" s="9">
        <v>0.02</v>
      </c>
      <c r="I162" s="9">
        <v>0.68600000000000005</v>
      </c>
      <c r="J162" s="4">
        <v>3</v>
      </c>
      <c r="K162" s="10"/>
    </row>
    <row r="163" spans="1:11" ht="12.75" customHeight="1" x14ac:dyDescent="0.25">
      <c r="A163" s="4" t="s">
        <v>440</v>
      </c>
      <c r="B163" s="4" t="s">
        <v>412</v>
      </c>
      <c r="C163" s="4"/>
      <c r="D163" s="7" t="s">
        <v>85</v>
      </c>
      <c r="E163" s="7"/>
      <c r="F163" s="9">
        <v>6.0000000000000001E-3</v>
      </c>
      <c r="G163" s="9">
        <v>8.9999999999999993E-3</v>
      </c>
      <c r="H163" s="9">
        <v>4.0000000000000001E-3</v>
      </c>
      <c r="I163" s="9">
        <v>0.98</v>
      </c>
      <c r="J163" s="4">
        <v>3</v>
      </c>
      <c r="K163" s="10"/>
    </row>
    <row r="164" spans="1:11" ht="12.75" customHeight="1" x14ac:dyDescent="0.25">
      <c r="A164" s="4" t="s">
        <v>441</v>
      </c>
      <c r="B164" s="4" t="s">
        <v>412</v>
      </c>
      <c r="C164" s="4"/>
      <c r="D164" s="7" t="s">
        <v>85</v>
      </c>
      <c r="E164" s="7"/>
      <c r="F164" s="9">
        <v>7.0000000000000001E-3</v>
      </c>
      <c r="G164" s="9">
        <v>5.3999999999999999E-2</v>
      </c>
      <c r="H164" s="9">
        <v>7.0000000000000001E-3</v>
      </c>
      <c r="I164" s="9">
        <v>0.93300000000000005</v>
      </c>
      <c r="J164" s="4">
        <v>3</v>
      </c>
      <c r="K164" s="10"/>
    </row>
    <row r="165" spans="1:11" ht="12.75" customHeight="1" x14ac:dyDescent="0.25">
      <c r="A165" s="4" t="s">
        <v>442</v>
      </c>
      <c r="B165" s="4" t="s">
        <v>412</v>
      </c>
      <c r="C165" s="4"/>
      <c r="D165" s="7" t="s">
        <v>85</v>
      </c>
      <c r="E165" s="7"/>
      <c r="F165" s="9">
        <v>1.2999999999999999E-2</v>
      </c>
      <c r="G165" s="9">
        <v>1.7999999999999999E-2</v>
      </c>
      <c r="H165" s="9">
        <v>4.0000000000000001E-3</v>
      </c>
      <c r="I165" s="9">
        <v>0.96499999999999997</v>
      </c>
      <c r="J165" s="4">
        <v>3</v>
      </c>
      <c r="K165" s="10"/>
    </row>
    <row r="166" spans="1:11" ht="12.75" customHeight="1" x14ac:dyDescent="0.25">
      <c r="A166" s="4" t="s">
        <v>443</v>
      </c>
      <c r="B166" s="4" t="s">
        <v>412</v>
      </c>
      <c r="C166" s="4"/>
      <c r="D166" s="7" t="s">
        <v>85</v>
      </c>
      <c r="E166" s="7"/>
      <c r="F166" s="9">
        <v>4.3999999999999997E-2</v>
      </c>
      <c r="G166" s="9">
        <v>1.2999999999999999E-2</v>
      </c>
      <c r="H166" s="9">
        <v>8.0000000000000002E-3</v>
      </c>
      <c r="I166" s="9">
        <v>0.93500000000000005</v>
      </c>
      <c r="J166" s="4">
        <v>3</v>
      </c>
      <c r="K166" s="10"/>
    </row>
    <row r="167" spans="1:11" ht="12.75" customHeight="1" x14ac:dyDescent="0.25">
      <c r="A167" s="4" t="s">
        <v>444</v>
      </c>
      <c r="B167" s="4" t="s">
        <v>445</v>
      </c>
      <c r="C167" s="4"/>
      <c r="D167" s="4" t="s">
        <v>63</v>
      </c>
      <c r="E167" s="4"/>
      <c r="F167" s="9">
        <v>2.7E-2</v>
      </c>
      <c r="G167" s="9">
        <v>5.8000000000000003E-2</v>
      </c>
      <c r="H167" s="9">
        <v>0.78800000000000003</v>
      </c>
      <c r="I167" s="9">
        <v>0.127</v>
      </c>
      <c r="J167" s="4">
        <v>3</v>
      </c>
      <c r="K167" s="10"/>
    </row>
    <row r="168" spans="1:11" ht="12.75" customHeight="1" x14ac:dyDescent="0.25">
      <c r="A168" s="4" t="s">
        <v>446</v>
      </c>
      <c r="B168" s="4" t="s">
        <v>447</v>
      </c>
      <c r="C168" s="4"/>
      <c r="D168" s="4" t="s">
        <v>36</v>
      </c>
      <c r="E168" s="4"/>
      <c r="F168" s="9">
        <v>1.6E-2</v>
      </c>
      <c r="G168" s="9">
        <v>0.73299999999999998</v>
      </c>
      <c r="H168" s="9">
        <v>3.2000000000000001E-2</v>
      </c>
      <c r="I168" s="9">
        <v>0.22</v>
      </c>
      <c r="J168" s="4">
        <v>2</v>
      </c>
      <c r="K168" s="10"/>
    </row>
    <row r="169" spans="1:11" ht="12.75" customHeight="1" x14ac:dyDescent="0.25">
      <c r="A169" s="4" t="s">
        <v>448</v>
      </c>
      <c r="B169" s="4" t="s">
        <v>449</v>
      </c>
      <c r="C169" s="4"/>
      <c r="D169" s="4" t="s">
        <v>85</v>
      </c>
      <c r="E169" s="4"/>
      <c r="F169" s="9">
        <v>1.7999999999999999E-2</v>
      </c>
      <c r="G169" s="9">
        <v>0.22</v>
      </c>
      <c r="H169" s="9">
        <v>1.6E-2</v>
      </c>
      <c r="I169" s="9">
        <v>0.747</v>
      </c>
      <c r="J169" s="4">
        <v>3</v>
      </c>
      <c r="K169" s="10"/>
    </row>
    <row r="170" spans="1:11" ht="12.75" customHeight="1" x14ac:dyDescent="0.25">
      <c r="A170" s="4" t="s">
        <v>450</v>
      </c>
      <c r="B170" s="4" t="s">
        <v>91</v>
      </c>
      <c r="C170" s="4"/>
      <c r="D170" s="4" t="s">
        <v>451</v>
      </c>
      <c r="E170" s="4"/>
      <c r="F170" s="14">
        <v>1.2E-2</v>
      </c>
      <c r="G170" s="14">
        <v>0.58699999999999997</v>
      </c>
      <c r="H170" s="14">
        <v>3.3000000000000002E-2</v>
      </c>
      <c r="I170" s="14">
        <v>0.36899999999999999</v>
      </c>
      <c r="J170" s="4">
        <v>2</v>
      </c>
      <c r="K170" s="10" t="s">
        <v>34</v>
      </c>
    </row>
    <row r="171" spans="1:11" ht="12.75" customHeight="1" x14ac:dyDescent="0.25">
      <c r="A171" s="15" t="s">
        <v>452</v>
      </c>
      <c r="B171" s="15" t="s">
        <v>91</v>
      </c>
      <c r="C171" s="15"/>
      <c r="D171" s="15" t="s">
        <v>453</v>
      </c>
      <c r="E171" s="15"/>
      <c r="F171" s="16">
        <v>8.9999999999999993E-3</v>
      </c>
      <c r="G171" s="16">
        <v>0.58399999999999996</v>
      </c>
      <c r="H171" s="16">
        <v>0.19800000000000001</v>
      </c>
      <c r="I171" s="16">
        <v>0.21</v>
      </c>
      <c r="J171" s="15">
        <v>2</v>
      </c>
      <c r="K171" s="17" t="s">
        <v>34</v>
      </c>
    </row>
    <row r="172" spans="1:11" x14ac:dyDescent="0.25">
      <c r="A172" s="1"/>
      <c r="B172" s="1"/>
      <c r="C172" s="1"/>
      <c r="D172" s="1"/>
      <c r="E172" s="1"/>
      <c r="F172" s="18"/>
      <c r="G172" s="18"/>
      <c r="H172" s="18"/>
      <c r="I172" s="18"/>
      <c r="J172" s="19"/>
      <c r="K172" s="19"/>
    </row>
    <row r="173" spans="1:11" x14ac:dyDescent="0.25">
      <c r="A173" s="1"/>
      <c r="B173" s="1"/>
      <c r="C173" s="1"/>
      <c r="D173" s="1"/>
      <c r="E173" s="1"/>
      <c r="F173" s="18"/>
      <c r="G173" s="18"/>
      <c r="H173" s="18"/>
      <c r="I173" s="18"/>
      <c r="J173" s="19"/>
      <c r="K173" s="19"/>
    </row>
    <row r="174" spans="1:11" x14ac:dyDescent="0.25">
      <c r="A174" s="1"/>
      <c r="B174" s="1"/>
      <c r="C174" s="1"/>
      <c r="D174" s="1"/>
      <c r="E174" s="1"/>
      <c r="F174" s="18"/>
      <c r="G174" s="18"/>
      <c r="H174" s="18"/>
      <c r="I174" s="18"/>
      <c r="J174" s="19"/>
      <c r="K174" s="19"/>
    </row>
    <row r="175" spans="1:11" x14ac:dyDescent="0.25">
      <c r="A175" s="20" t="s">
        <v>454</v>
      </c>
      <c r="B175" s="1"/>
      <c r="C175" s="1"/>
      <c r="D175" s="1"/>
      <c r="E175" s="1"/>
      <c r="F175" s="18"/>
      <c r="G175" s="18"/>
      <c r="H175" s="18"/>
      <c r="I175" s="18"/>
      <c r="J175" s="19"/>
      <c r="K175" s="19"/>
    </row>
  </sheetData>
  <mergeCells count="2">
    <mergeCell ref="F1:K1"/>
    <mergeCell ref="F2:I2"/>
  </mergeCells>
  <conditionalFormatting sqref="I172:I175 H174:H175 G173:G175 G172:H172 F172:F175">
    <cfRule type="cellIs" dxfId="0" priority="1" stopIfTrue="1" operator="greaterThanOrEqual">
      <formula>0.6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ne001</dc:creator>
  <cp:lastModifiedBy>basne001</cp:lastModifiedBy>
  <dcterms:created xsi:type="dcterms:W3CDTF">2011-03-31T09:58:04Z</dcterms:created>
  <dcterms:modified xsi:type="dcterms:W3CDTF">2011-04-01T14:30:22Z</dcterms:modified>
</cp:coreProperties>
</file>